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7" uniqueCount="59">
  <si>
    <r>
      <rPr>
        <b val="true"/>
        <sz val="12"/>
        <rFont val="Times New Roman"/>
        <family val="0"/>
      </rPr>
      <t xml:space="preserve">Table S2:</t>
    </r>
    <r>
      <rPr>
        <sz val="12"/>
        <rFont val="Times New Roman"/>
        <family val="0"/>
      </rPr>
      <t xml:space="preserve"> Baseline characteristics of patients with different outcomes before treatment.</t>
    </r>
  </si>
  <si>
    <t xml:space="preserve">patient (good) n=71</t>
  </si>
  <si>
    <t xml:space="preserve">results</t>
  </si>
  <si>
    <t xml:space="preserve">sex</t>
  </si>
  <si>
    <t xml:space="preserve">f</t>
  </si>
  <si>
    <t xml:space="preserve">m</t>
  </si>
  <si>
    <t xml:space="preserve">46/71</t>
  </si>
  <si>
    <t xml:space="preserve">age (year)</t>
  </si>
  <si>
    <t xml:space="preserve">Disease duration (months)</t>
  </si>
  <si>
    <t xml:space="preserve">epidemiological history</t>
  </si>
  <si>
    <t xml:space="preserve">Y</t>
  </si>
  <si>
    <t xml:space="preserve">N</t>
  </si>
  <si>
    <t xml:space="preserve">24/71</t>
  </si>
  <si>
    <t xml:space="preserve">seizure</t>
  </si>
  <si>
    <t xml:space="preserve">53/71</t>
  </si>
  <si>
    <t xml:space="preserve">hemiparesis</t>
  </si>
  <si>
    <t xml:space="preserve">23/71</t>
  </si>
  <si>
    <t xml:space="preserve">headache</t>
  </si>
  <si>
    <t xml:space="preserve">19/71</t>
  </si>
  <si>
    <t xml:space="preserve">Vertigo</t>
  </si>
  <si>
    <t xml:space="preserve">8/71</t>
  </si>
  <si>
    <t xml:space="preserve">Vomit</t>
  </si>
  <si>
    <t xml:space="preserve">4/71</t>
  </si>
  <si>
    <t xml:space="preserve">leision location</t>
  </si>
  <si>
    <t xml:space="preserve">temporal </t>
  </si>
  <si>
    <t xml:space="preserve">basal ganglia</t>
  </si>
  <si>
    <t xml:space="preserve">parietal</t>
  </si>
  <si>
    <t xml:space="preserve">frontal-parietal</t>
  </si>
  <si>
    <t xml:space="preserve">Cerebellar hemisphere</t>
  </si>
  <si>
    <t xml:space="preserve">parietal-occipital</t>
  </si>
  <si>
    <t xml:space="preserve">frontal</t>
  </si>
  <si>
    <t xml:space="preserve">temporal-parietal</t>
  </si>
  <si>
    <t xml:space="preserve">brainstem</t>
  </si>
  <si>
    <t xml:space="preserve">occipital</t>
  </si>
  <si>
    <t xml:space="preserve">thalamus</t>
  </si>
  <si>
    <t xml:space="preserve">temporal</t>
  </si>
  <si>
    <t xml:space="preserve">parital</t>
  </si>
  <si>
    <t xml:space="preserve">71/71</t>
  </si>
  <si>
    <t xml:space="preserve">CSF immunopositivity</t>
  </si>
  <si>
    <t xml:space="preserve">+</t>
  </si>
  <si>
    <t xml:space="preserve">NT</t>
  </si>
  <si>
    <t xml:space="preserve">-</t>
  </si>
  <si>
    <t xml:space="preserve">60/61</t>
  </si>
  <si>
    <t xml:space="preserve">Raw OD value</t>
  </si>
  <si>
    <t xml:space="preserve">0.893 (0.674, 1.261)</t>
  </si>
  <si>
    <t xml:space="preserve">Index value (OD/COV)</t>
  </si>
  <si>
    <t xml:space="preserve">4.252 (3.210, 6.005)</t>
  </si>
  <si>
    <t xml:space="preserve">patient(poor) n=16</t>
  </si>
  <si>
    <t xml:space="preserve">8/16</t>
  </si>
  <si>
    <t xml:space="preserve">1/16</t>
  </si>
  <si>
    <t xml:space="preserve">14/16</t>
  </si>
  <si>
    <t xml:space="preserve">4/16</t>
  </si>
  <si>
    <t xml:space="preserve">2/16</t>
  </si>
  <si>
    <t xml:space="preserve">centrum semiovale</t>
  </si>
  <si>
    <t xml:space="preserve">16/16</t>
  </si>
  <si>
    <t xml:space="preserve">11/11</t>
  </si>
  <si>
    <t xml:space="preserve">0.733 (0.539, 1.155)</t>
  </si>
  <si>
    <t xml:space="preserve">4.488 (3.566, 6.498)</t>
  </si>
  <si>
    <r>
      <rPr>
        <b val="true"/>
        <sz val="12"/>
        <rFont val="Times New Roman"/>
        <family val="0"/>
      </rPr>
      <t xml:space="preserve">m</t>
    </r>
    <r>
      <rPr>
        <sz val="12"/>
        <rFont val="Times New Roman"/>
        <family val="0"/>
      </rPr>
      <t xml:space="preserve">: male patient; </t>
    </r>
    <r>
      <rPr>
        <b val="true"/>
        <sz val="12"/>
        <rFont val="Times New Roman"/>
        <family val="0"/>
      </rPr>
      <t xml:space="preserve">f</t>
    </r>
    <r>
      <rPr>
        <sz val="12"/>
        <rFont val="Times New Roman"/>
        <family val="0"/>
      </rPr>
      <t xml:space="preserve">: female patient. </t>
    </r>
    <r>
      <rPr>
        <b val="true"/>
        <sz val="12"/>
        <rFont val="Times New Roman"/>
        <family val="0"/>
      </rPr>
      <t xml:space="preserve">N</t>
    </r>
    <r>
      <rPr>
        <sz val="12"/>
        <rFont val="Times New Roman"/>
        <family val="0"/>
      </rPr>
      <t xml:space="preserve">: no; </t>
    </r>
    <r>
      <rPr>
        <b val="true"/>
        <sz val="12"/>
        <rFont val="Times New Roman"/>
        <family val="0"/>
      </rPr>
      <t xml:space="preserve">Y</t>
    </r>
    <r>
      <rPr>
        <sz val="12"/>
        <rFont val="Times New Roman"/>
        <family val="0"/>
      </rPr>
      <t xml:space="preserve">: yes; </t>
    </r>
    <r>
      <rPr>
        <b val="true"/>
        <sz val="12"/>
        <rFont val="Times New Roman"/>
        <family val="0"/>
      </rPr>
      <t xml:space="preserve">+</t>
    </r>
    <r>
      <rPr>
        <sz val="12"/>
        <rFont val="Times New Roman"/>
        <family val="0"/>
      </rPr>
      <t xml:space="preserve">: positive; </t>
    </r>
    <r>
      <rPr>
        <b val="true"/>
        <sz val="12"/>
        <rFont val="Times New Roman"/>
        <family val="0"/>
      </rPr>
      <t xml:space="preserve">-</t>
    </r>
    <r>
      <rPr>
        <sz val="12"/>
        <rFont val="Times New Roman"/>
        <family val="0"/>
      </rPr>
      <t xml:space="preserve">: negative; </t>
    </r>
    <r>
      <rPr>
        <b val="true"/>
        <sz val="12"/>
        <rFont val="Times New Roman"/>
        <family val="0"/>
      </rPr>
      <t xml:space="preserve">NT</t>
    </r>
    <r>
      <rPr>
        <sz val="12"/>
        <rFont val="Times New Roman"/>
        <family val="0"/>
      </rPr>
      <t xml:space="preserve">: not tested; </t>
    </r>
    <r>
      <rPr>
        <b val="true"/>
        <sz val="12"/>
        <rFont val="Times New Roman"/>
        <family val="0"/>
      </rPr>
      <t xml:space="preserve">P</t>
    </r>
    <r>
      <rPr>
        <sz val="12"/>
        <rFont val="Times New Roman"/>
        <family val="0"/>
      </rPr>
      <t xml:space="preserve">: Praziquantel; </t>
    </r>
    <r>
      <rPr>
        <b val="true"/>
        <sz val="12"/>
        <rFont val="Times New Roman"/>
        <family val="0"/>
      </rPr>
      <t xml:space="preserve">S</t>
    </r>
    <r>
      <rPr>
        <sz val="12"/>
        <rFont val="Times New Roman"/>
        <family val="0"/>
      </rPr>
      <t xml:space="preserve">: Surgery; </t>
    </r>
    <r>
      <rPr>
        <b val="true"/>
        <sz val="12"/>
        <rFont val="Times New Roman"/>
        <family val="0"/>
      </rPr>
      <t xml:space="preserve">CSF</t>
    </r>
    <r>
      <rPr>
        <sz val="12"/>
        <rFont val="Times New Roman"/>
        <family val="0"/>
      </rPr>
      <t xml:space="preserve">, cerebrospinal fluid; </t>
    </r>
    <r>
      <rPr>
        <b val="true"/>
        <sz val="12"/>
        <rFont val="Times New Roman"/>
        <family val="0"/>
      </rPr>
      <t xml:space="preserve">OD</t>
    </r>
    <r>
      <rPr>
        <sz val="12"/>
        <rFont val="Times New Roman"/>
        <family val="0"/>
      </rPr>
      <t xml:space="preserve">, optical density; </t>
    </r>
    <r>
      <rPr>
        <b val="true"/>
        <sz val="12"/>
        <rFont val="Times New Roman"/>
        <family val="0"/>
      </rPr>
      <t xml:space="preserve">COV</t>
    </r>
    <r>
      <rPr>
        <sz val="12"/>
        <rFont val="Times New Roman"/>
        <family val="0"/>
      </rPr>
      <t xml:space="preserve">, cut-of value (0.21); </t>
    </r>
    <r>
      <rPr>
        <b val="true"/>
        <sz val="12"/>
        <rFont val="Times New Roman"/>
        <family val="0"/>
      </rPr>
      <t xml:space="preserve">Epidemiological   history </t>
    </r>
    <r>
      <rPr>
        <sz val="12"/>
        <rFont val="Times New Roman"/>
        <family val="0"/>
      </rPr>
      <t xml:space="preserve">indicates that  patients were infected with Spirometra by drinking uncooked water, or had a history of swallowing raw frogs that probably have been infected with sparganum. 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@"/>
    <numFmt numFmtId="167" formatCode="0.000_);[RED]\(0.000\)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0"/>
    </font>
    <font>
      <sz val="12"/>
      <name val="Times New Roman"/>
      <family val="0"/>
    </font>
    <font>
      <b val="true"/>
      <sz val="11"/>
      <color rgb="FFFF0000"/>
      <name val="Times New Roman"/>
      <family val="0"/>
    </font>
    <font>
      <b val="true"/>
      <sz val="11"/>
      <name val="Times New Roman"/>
      <family val="0"/>
    </font>
    <font>
      <sz val="11"/>
      <name val="Times New Roman"/>
      <family val="0"/>
    </font>
    <font>
      <b val="true"/>
      <sz val="11"/>
      <color rgb="FF000000"/>
      <name val="Times New Roman"/>
      <family val="0"/>
    </font>
    <font>
      <b val="true"/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7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7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Z77"/>
  <sheetViews>
    <sheetView showFormulas="false" showGridLines="true" showRowColHeaders="true" showZeros="true" rightToLeft="false" tabSelected="true" showOutlineSymbols="true" defaultGridColor="true" view="normal" topLeftCell="A12" colorId="64" zoomScale="131" zoomScaleNormal="131" zoomScalePageLayoutView="100" workbookViewId="0">
      <pane xSplit="1" ySplit="0" topLeftCell="C1" activePane="topRight" state="frozen"/>
      <selection pane="topLeft" activeCell="A12" activeCellId="0" sqref="A12"/>
      <selection pane="topRight" activeCell="A31" activeCellId="0" sqref="A31:O31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21.66"/>
    <col collapsed="false" customWidth="true" hidden="false" outlineLevel="0" max="2" min="2" style="0" width="10.99"/>
    <col collapsed="false" customWidth="true" hidden="false" outlineLevel="0" max="3" min="3" style="0" width="14.15"/>
    <col collapsed="false" customWidth="true" hidden="false" outlineLevel="0" max="8" min="8" style="0" width="9.15"/>
    <col collapsed="false" customWidth="true" hidden="false" outlineLevel="0" max="10" min="10" style="0" width="16.49"/>
    <col collapsed="false" customWidth="true" hidden="false" outlineLevel="0" max="12" min="12" style="0" width="10.99"/>
    <col collapsed="false" customWidth="true" hidden="false" outlineLevel="0" max="17" min="17" style="0" width="11.99"/>
    <col collapsed="false" customWidth="true" hidden="false" outlineLevel="0" max="18" min="18" style="0" width="15.32"/>
    <col collapsed="false" customWidth="true" hidden="false" outlineLevel="0" max="20" min="20" style="0" width="12.66"/>
    <col collapsed="false" customWidth="true" hidden="false" outlineLevel="0" max="23" min="23" style="0" width="11.32"/>
    <col collapsed="false" customWidth="true" hidden="false" outlineLevel="0" max="24" min="24" style="0" width="7.66"/>
    <col collapsed="false" customWidth="true" hidden="false" outlineLevel="0" max="27" min="27" style="0" width="17.15"/>
    <col collapsed="false" customWidth="true" hidden="false" outlineLevel="0" max="32" min="32" style="0" width="9.15"/>
    <col collapsed="false" customWidth="true" hidden="false" outlineLevel="0" max="35" min="35" style="0" width="11.15"/>
    <col collapsed="false" customWidth="true" hidden="false" outlineLevel="0" max="36" min="36" style="0" width="12.15"/>
    <col collapsed="false" customWidth="true" hidden="false" outlineLevel="0" max="42" min="42" style="0" width="10.83"/>
    <col collapsed="false" customWidth="true" hidden="false" outlineLevel="0" max="44" min="44" style="0" width="11.32"/>
    <col collapsed="false" customWidth="true" hidden="false" outlineLevel="0" max="52" min="52" style="0" width="11.66"/>
    <col collapsed="false" customWidth="true" hidden="false" outlineLevel="0" max="53" min="53" style="0" width="10.66"/>
    <col collapsed="false" customWidth="true" hidden="false" outlineLevel="0" max="73" min="73" style="0" width="16.15"/>
  </cols>
  <sheetData>
    <row r="1" customFormat="false" ht="1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5" hidden="false" customHeight="false" outlineLevel="0" collapsed="false">
      <c r="A2" s="2" t="s">
        <v>1</v>
      </c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  <c r="N2" s="3" t="n">
        <v>13</v>
      </c>
      <c r="O2" s="3" t="n">
        <v>14</v>
      </c>
      <c r="P2" s="3" t="n">
        <v>15</v>
      </c>
      <c r="Q2" s="3" t="n">
        <v>16</v>
      </c>
      <c r="R2" s="3" t="n">
        <v>17</v>
      </c>
      <c r="S2" s="3" t="n">
        <v>18</v>
      </c>
      <c r="T2" s="3" t="n">
        <v>19</v>
      </c>
      <c r="U2" s="3" t="n">
        <v>20</v>
      </c>
      <c r="V2" s="3" t="n">
        <v>21</v>
      </c>
      <c r="W2" s="3" t="n">
        <v>22</v>
      </c>
      <c r="X2" s="3" t="n">
        <v>23</v>
      </c>
      <c r="Y2" s="3" t="n">
        <v>24</v>
      </c>
      <c r="Z2" s="3" t="n">
        <v>25</v>
      </c>
      <c r="AA2" s="3" t="n">
        <v>26</v>
      </c>
      <c r="AB2" s="3" t="n">
        <v>27</v>
      </c>
      <c r="AC2" s="3" t="n">
        <v>28</v>
      </c>
      <c r="AD2" s="3" t="n">
        <v>29</v>
      </c>
      <c r="AE2" s="3" t="n">
        <v>30</v>
      </c>
      <c r="AF2" s="3" t="n">
        <v>31</v>
      </c>
      <c r="AG2" s="3" t="n">
        <v>32</v>
      </c>
      <c r="AH2" s="3" t="n">
        <v>33</v>
      </c>
      <c r="AI2" s="3" t="n">
        <v>34</v>
      </c>
      <c r="AJ2" s="3" t="n">
        <v>35</v>
      </c>
      <c r="AK2" s="3" t="n">
        <v>36</v>
      </c>
      <c r="AL2" s="3" t="n">
        <v>37</v>
      </c>
      <c r="AM2" s="3" t="n">
        <v>38</v>
      </c>
      <c r="AN2" s="3" t="n">
        <v>39</v>
      </c>
      <c r="AO2" s="3" t="n">
        <v>40</v>
      </c>
      <c r="AP2" s="3" t="n">
        <v>41</v>
      </c>
      <c r="AQ2" s="3" t="n">
        <v>42</v>
      </c>
      <c r="AR2" s="4" t="n">
        <v>53</v>
      </c>
      <c r="AS2" s="4" t="n">
        <v>54</v>
      </c>
      <c r="AT2" s="4" t="n">
        <v>55</v>
      </c>
      <c r="AU2" s="4" t="n">
        <v>56</v>
      </c>
      <c r="AV2" s="4" t="n">
        <v>57</v>
      </c>
      <c r="AW2" s="4" t="n">
        <v>58</v>
      </c>
      <c r="AX2" s="4" t="n">
        <v>59</v>
      </c>
      <c r="AY2" s="4" t="n">
        <v>60</v>
      </c>
      <c r="AZ2" s="4" t="n">
        <v>61</v>
      </c>
      <c r="BA2" s="4" t="n">
        <v>62</v>
      </c>
      <c r="BB2" s="4" t="n">
        <v>63</v>
      </c>
      <c r="BC2" s="4" t="n">
        <v>64</v>
      </c>
      <c r="BD2" s="4" t="n">
        <v>65</v>
      </c>
      <c r="BE2" s="4" t="n">
        <v>66</v>
      </c>
      <c r="BF2" s="4" t="n">
        <v>67</v>
      </c>
      <c r="BG2" s="4" t="n">
        <v>68</v>
      </c>
      <c r="BH2" s="4" t="n">
        <v>69</v>
      </c>
      <c r="BI2" s="4" t="n">
        <v>70</v>
      </c>
      <c r="BJ2" s="4" t="n">
        <v>71</v>
      </c>
      <c r="BK2" s="4" t="n">
        <v>72</v>
      </c>
      <c r="BL2" s="4" t="n">
        <v>73</v>
      </c>
      <c r="BM2" s="4" t="n">
        <v>74</v>
      </c>
      <c r="BN2" s="4" t="n">
        <v>75</v>
      </c>
      <c r="BO2" s="4" t="n">
        <v>76</v>
      </c>
      <c r="BP2" s="4" t="n">
        <v>77</v>
      </c>
      <c r="BQ2" s="4" t="n">
        <v>78</v>
      </c>
      <c r="BR2" s="4" t="n">
        <v>79</v>
      </c>
      <c r="BS2" s="4" t="n">
        <v>80</v>
      </c>
      <c r="BT2" s="3" t="n">
        <v>81</v>
      </c>
      <c r="BU2" s="5" t="s">
        <v>2</v>
      </c>
      <c r="CZ2" s="5"/>
    </row>
    <row r="3" customFormat="false" ht="15" hidden="false" customHeight="false" outlineLevel="0" collapsed="false">
      <c r="A3" s="6" t="s">
        <v>3</v>
      </c>
      <c r="B3" s="7" t="s">
        <v>4</v>
      </c>
      <c r="C3" s="7" t="s">
        <v>5</v>
      </c>
      <c r="D3" s="7" t="s">
        <v>5</v>
      </c>
      <c r="E3" s="7" t="s">
        <v>5</v>
      </c>
      <c r="F3" s="7" t="s">
        <v>5</v>
      </c>
      <c r="G3" s="7" t="s">
        <v>4</v>
      </c>
      <c r="H3" s="7" t="s">
        <v>5</v>
      </c>
      <c r="I3" s="7" t="s">
        <v>5</v>
      </c>
      <c r="J3" s="7" t="s">
        <v>5</v>
      </c>
      <c r="K3" s="7" t="s">
        <v>5</v>
      </c>
      <c r="L3" s="7" t="s">
        <v>4</v>
      </c>
      <c r="M3" s="7" t="s">
        <v>4</v>
      </c>
      <c r="N3" s="7" t="s">
        <v>5</v>
      </c>
      <c r="O3" s="7" t="s">
        <v>4</v>
      </c>
      <c r="P3" s="7" t="s">
        <v>5</v>
      </c>
      <c r="Q3" s="7" t="s">
        <v>5</v>
      </c>
      <c r="R3" s="7" t="s">
        <v>4</v>
      </c>
      <c r="S3" s="7" t="s">
        <v>4</v>
      </c>
      <c r="T3" s="7" t="s">
        <v>5</v>
      </c>
      <c r="U3" s="7" t="s">
        <v>5</v>
      </c>
      <c r="V3" s="7" t="s">
        <v>4</v>
      </c>
      <c r="W3" s="7" t="s">
        <v>5</v>
      </c>
      <c r="X3" s="7" t="s">
        <v>5</v>
      </c>
      <c r="Y3" s="7" t="s">
        <v>4</v>
      </c>
      <c r="Z3" s="7" t="s">
        <v>5</v>
      </c>
      <c r="AA3" s="7" t="s">
        <v>4</v>
      </c>
      <c r="AB3" s="7" t="s">
        <v>4</v>
      </c>
      <c r="AC3" s="7" t="s">
        <v>5</v>
      </c>
      <c r="AD3" s="7" t="s">
        <v>4</v>
      </c>
      <c r="AE3" s="7" t="s">
        <v>4</v>
      </c>
      <c r="AF3" s="7" t="s">
        <v>4</v>
      </c>
      <c r="AG3" s="7" t="s">
        <v>4</v>
      </c>
      <c r="AH3" s="7" t="s">
        <v>4</v>
      </c>
      <c r="AI3" s="7" t="s">
        <v>5</v>
      </c>
      <c r="AJ3" s="7" t="s">
        <v>5</v>
      </c>
      <c r="AK3" s="7" t="s">
        <v>4</v>
      </c>
      <c r="AL3" s="7" t="s">
        <v>5</v>
      </c>
      <c r="AM3" s="7" t="s">
        <v>5</v>
      </c>
      <c r="AN3" s="7" t="s">
        <v>5</v>
      </c>
      <c r="AO3" s="7" t="s">
        <v>5</v>
      </c>
      <c r="AP3" s="7" t="s">
        <v>5</v>
      </c>
      <c r="AQ3" s="7" t="s">
        <v>4</v>
      </c>
      <c r="AR3" s="7" t="s">
        <v>5</v>
      </c>
      <c r="AS3" s="7" t="s">
        <v>5</v>
      </c>
      <c r="AT3" s="7" t="s">
        <v>5</v>
      </c>
      <c r="AU3" s="7" t="s">
        <v>5</v>
      </c>
      <c r="AV3" s="7" t="s">
        <v>5</v>
      </c>
      <c r="AW3" s="7" t="s">
        <v>5</v>
      </c>
      <c r="AX3" s="7" t="s">
        <v>5</v>
      </c>
      <c r="AY3" s="7" t="s">
        <v>5</v>
      </c>
      <c r="AZ3" s="7" t="s">
        <v>5</v>
      </c>
      <c r="BA3" s="7" t="s">
        <v>5</v>
      </c>
      <c r="BB3" s="7" t="s">
        <v>5</v>
      </c>
      <c r="BC3" s="7" t="s">
        <v>4</v>
      </c>
      <c r="BD3" s="7" t="s">
        <v>4</v>
      </c>
      <c r="BE3" s="7" t="s">
        <v>4</v>
      </c>
      <c r="BF3" s="7" t="s">
        <v>5</v>
      </c>
      <c r="BG3" s="7" t="s">
        <v>5</v>
      </c>
      <c r="BH3" s="7" t="s">
        <v>4</v>
      </c>
      <c r="BI3" s="7" t="s">
        <v>5</v>
      </c>
      <c r="BJ3" s="7" t="s">
        <v>5</v>
      </c>
      <c r="BK3" s="7" t="s">
        <v>5</v>
      </c>
      <c r="BL3" s="7" t="s">
        <v>5</v>
      </c>
      <c r="BM3" s="7" t="s">
        <v>5</v>
      </c>
      <c r="BN3" s="7" t="s">
        <v>4</v>
      </c>
      <c r="BO3" s="7" t="s">
        <v>5</v>
      </c>
      <c r="BP3" s="7" t="s">
        <v>4</v>
      </c>
      <c r="BQ3" s="7" t="s">
        <v>4</v>
      </c>
      <c r="BR3" s="7" t="s">
        <v>5</v>
      </c>
      <c r="BS3" s="7" t="s">
        <v>5</v>
      </c>
      <c r="BT3" s="7" t="s">
        <v>5</v>
      </c>
      <c r="BU3" s="7" t="s">
        <v>6</v>
      </c>
      <c r="CI3" s="7"/>
    </row>
    <row r="4" customFormat="false" ht="15" hidden="false" customHeight="false" outlineLevel="0" collapsed="false">
      <c r="A4" s="6" t="s">
        <v>7</v>
      </c>
      <c r="B4" s="7" t="n">
        <v>30</v>
      </c>
      <c r="C4" s="7" t="n">
        <v>53</v>
      </c>
      <c r="D4" s="7" t="n">
        <v>63</v>
      </c>
      <c r="E4" s="7" t="n">
        <v>8</v>
      </c>
      <c r="F4" s="7" t="n">
        <v>12</v>
      </c>
      <c r="G4" s="7" t="n">
        <v>37</v>
      </c>
      <c r="H4" s="7" t="n">
        <v>29</v>
      </c>
      <c r="I4" s="7" t="n">
        <v>52</v>
      </c>
      <c r="J4" s="7" t="n">
        <v>24</v>
      </c>
      <c r="K4" s="7" t="n">
        <v>37</v>
      </c>
      <c r="L4" s="7" t="n">
        <v>56</v>
      </c>
      <c r="M4" s="7" t="n">
        <v>16</v>
      </c>
      <c r="N4" s="7" t="n">
        <v>17</v>
      </c>
      <c r="O4" s="7" t="n">
        <v>52</v>
      </c>
      <c r="P4" s="7" t="n">
        <v>40</v>
      </c>
      <c r="Q4" s="7" t="n">
        <v>63</v>
      </c>
      <c r="R4" s="7" t="n">
        <v>33</v>
      </c>
      <c r="S4" s="7" t="n">
        <v>16</v>
      </c>
      <c r="T4" s="7" t="n">
        <v>12</v>
      </c>
      <c r="U4" s="7" t="n">
        <v>16</v>
      </c>
      <c r="V4" s="7" t="n">
        <v>16</v>
      </c>
      <c r="W4" s="7" t="n">
        <v>17</v>
      </c>
      <c r="X4" s="7" t="n">
        <v>11</v>
      </c>
      <c r="Y4" s="7" t="n">
        <v>7</v>
      </c>
      <c r="Z4" s="7" t="n">
        <v>20</v>
      </c>
      <c r="AA4" s="7" t="n">
        <v>46</v>
      </c>
      <c r="AB4" s="7" t="n">
        <v>15</v>
      </c>
      <c r="AC4" s="7" t="n">
        <v>57</v>
      </c>
      <c r="AD4" s="7" t="n">
        <v>40</v>
      </c>
      <c r="AE4" s="7" t="n">
        <v>17</v>
      </c>
      <c r="AF4" s="7" t="n">
        <v>48</v>
      </c>
      <c r="AG4" s="7" t="n">
        <v>45</v>
      </c>
      <c r="AH4" s="7" t="n">
        <v>37</v>
      </c>
      <c r="AI4" s="7" t="n">
        <v>19</v>
      </c>
      <c r="AJ4" s="7" t="n">
        <v>16</v>
      </c>
      <c r="AK4" s="7" t="n">
        <v>18</v>
      </c>
      <c r="AL4" s="7" t="n">
        <v>37</v>
      </c>
      <c r="AM4" s="7" t="n">
        <v>44</v>
      </c>
      <c r="AN4" s="7" t="n">
        <v>17</v>
      </c>
      <c r="AO4" s="7" t="n">
        <v>22</v>
      </c>
      <c r="AP4" s="7" t="n">
        <v>14</v>
      </c>
      <c r="AQ4" s="7" t="n">
        <v>36</v>
      </c>
      <c r="AR4" s="7" t="n">
        <v>20</v>
      </c>
      <c r="AS4" s="7" t="n">
        <v>37</v>
      </c>
      <c r="AT4" s="7" t="n">
        <v>37</v>
      </c>
      <c r="AU4" s="7" t="n">
        <v>19</v>
      </c>
      <c r="AV4" s="7" t="n">
        <v>10</v>
      </c>
      <c r="AW4" s="7" t="n">
        <v>40</v>
      </c>
      <c r="AX4" s="7" t="n">
        <v>16</v>
      </c>
      <c r="AY4" s="7" t="n">
        <v>33</v>
      </c>
      <c r="AZ4" s="7" t="n">
        <v>27</v>
      </c>
      <c r="BA4" s="7" t="n">
        <v>60</v>
      </c>
      <c r="BB4" s="7" t="n">
        <v>13</v>
      </c>
      <c r="BC4" s="7" t="n">
        <v>14</v>
      </c>
      <c r="BD4" s="7" t="n">
        <v>19</v>
      </c>
      <c r="BE4" s="7" t="n">
        <v>18</v>
      </c>
      <c r="BF4" s="7" t="n">
        <v>10</v>
      </c>
      <c r="BG4" s="7" t="n">
        <v>7</v>
      </c>
      <c r="BH4" s="7" t="n">
        <v>9</v>
      </c>
      <c r="BI4" s="7" t="n">
        <v>16</v>
      </c>
      <c r="BJ4" s="7" t="n">
        <v>16</v>
      </c>
      <c r="BK4" s="7" t="n">
        <v>34</v>
      </c>
      <c r="BL4" s="7" t="n">
        <v>40</v>
      </c>
      <c r="BM4" s="7" t="n">
        <v>13</v>
      </c>
      <c r="BN4" s="7" t="n">
        <v>21</v>
      </c>
      <c r="BO4" s="7" t="n">
        <v>57</v>
      </c>
      <c r="BP4" s="7" t="n">
        <v>12</v>
      </c>
      <c r="BQ4" s="7" t="n">
        <v>17</v>
      </c>
      <c r="BR4" s="7" t="n">
        <v>8</v>
      </c>
      <c r="BS4" s="7" t="n">
        <v>38</v>
      </c>
      <c r="BT4" s="7" t="n">
        <v>63</v>
      </c>
      <c r="BU4" s="8" t="n">
        <f aca="false">AVERAGE(B4:BT4)</f>
        <v>28.0140845070423</v>
      </c>
      <c r="CI4" s="7"/>
    </row>
    <row r="5" customFormat="false" ht="15" hidden="false" customHeight="false" outlineLevel="0" collapsed="false">
      <c r="A5" s="6" t="s">
        <v>8</v>
      </c>
      <c r="B5" s="7" t="n">
        <v>0.67</v>
      </c>
      <c r="C5" s="7" t="n">
        <v>24</v>
      </c>
      <c r="D5" s="7" t="n">
        <v>0.5</v>
      </c>
      <c r="E5" s="7" t="n">
        <v>0.33</v>
      </c>
      <c r="F5" s="7" t="n">
        <v>0.17</v>
      </c>
      <c r="G5" s="7" t="n">
        <v>6</v>
      </c>
      <c r="H5" s="7" t="n">
        <v>0.5</v>
      </c>
      <c r="I5" s="7" t="n">
        <v>12</v>
      </c>
      <c r="J5" s="7" t="n">
        <v>6</v>
      </c>
      <c r="K5" s="7" t="n">
        <v>0.67</v>
      </c>
      <c r="L5" s="7" t="n">
        <v>12</v>
      </c>
      <c r="M5" s="7" t="n">
        <v>12</v>
      </c>
      <c r="N5" s="7" t="n">
        <v>12</v>
      </c>
      <c r="O5" s="7" t="n">
        <v>0.1</v>
      </c>
      <c r="P5" s="7" t="n">
        <v>3</v>
      </c>
      <c r="Q5" s="7" t="n">
        <v>24</v>
      </c>
      <c r="R5" s="7" t="n">
        <v>3</v>
      </c>
      <c r="S5" s="7" t="n">
        <v>2</v>
      </c>
      <c r="T5" s="7" t="n">
        <v>8</v>
      </c>
      <c r="U5" s="7" t="n">
        <v>24</v>
      </c>
      <c r="V5" s="7" t="n">
        <v>12</v>
      </c>
      <c r="W5" s="7" t="n">
        <v>36</v>
      </c>
      <c r="X5" s="7" t="n">
        <v>24</v>
      </c>
      <c r="Y5" s="7" t="n">
        <v>36</v>
      </c>
      <c r="Z5" s="7" t="n">
        <v>12</v>
      </c>
      <c r="AA5" s="7" t="n">
        <v>4</v>
      </c>
      <c r="AB5" s="7" t="n">
        <v>6</v>
      </c>
      <c r="AC5" s="7" t="n">
        <v>2</v>
      </c>
      <c r="AD5" s="7" t="n">
        <v>3</v>
      </c>
      <c r="AE5" s="7" t="n">
        <v>60</v>
      </c>
      <c r="AF5" s="7" t="n">
        <v>12</v>
      </c>
      <c r="AG5" s="7" t="n">
        <v>2</v>
      </c>
      <c r="AH5" s="7" t="n">
        <v>3</v>
      </c>
      <c r="AI5" s="7" t="n">
        <v>3</v>
      </c>
      <c r="AJ5" s="7" t="n">
        <v>0.67</v>
      </c>
      <c r="AK5" s="7" t="n">
        <v>5</v>
      </c>
      <c r="AL5" s="7" t="n">
        <v>84</v>
      </c>
      <c r="AM5" s="7" t="n">
        <v>12</v>
      </c>
      <c r="AN5" s="7" t="n">
        <v>0.25</v>
      </c>
      <c r="AO5" s="7" t="n">
        <v>84</v>
      </c>
      <c r="AP5" s="7" t="n">
        <v>1</v>
      </c>
      <c r="AQ5" s="7" t="n">
        <v>13</v>
      </c>
      <c r="AR5" s="7" t="n">
        <v>2</v>
      </c>
      <c r="AS5" s="7" t="n">
        <v>1</v>
      </c>
      <c r="AT5" s="7" t="n">
        <v>23</v>
      </c>
      <c r="AU5" s="7" t="n">
        <v>72</v>
      </c>
      <c r="AV5" s="7" t="n">
        <v>36</v>
      </c>
      <c r="AW5" s="7" t="n">
        <v>0.25</v>
      </c>
      <c r="AX5" s="7" t="n">
        <v>24</v>
      </c>
      <c r="AY5" s="7" t="n">
        <v>192</v>
      </c>
      <c r="AZ5" s="7" t="n">
        <v>144</v>
      </c>
      <c r="BA5" s="7" t="n">
        <v>360</v>
      </c>
      <c r="BB5" s="7" t="n">
        <v>36</v>
      </c>
      <c r="BC5" s="7" t="n">
        <v>18</v>
      </c>
      <c r="BD5" s="7" t="n">
        <v>12</v>
      </c>
      <c r="BE5" s="7" t="n">
        <v>48</v>
      </c>
      <c r="BF5" s="7" t="n">
        <v>2</v>
      </c>
      <c r="BG5" s="7" t="n">
        <v>48</v>
      </c>
      <c r="BH5" s="7" t="n">
        <v>2</v>
      </c>
      <c r="BI5" s="7" t="n">
        <v>0.6</v>
      </c>
      <c r="BJ5" s="7" t="n">
        <v>36</v>
      </c>
      <c r="BK5" s="7" t="n">
        <v>24</v>
      </c>
      <c r="BL5" s="7" t="n">
        <v>16</v>
      </c>
      <c r="BM5" s="7" t="n">
        <v>3</v>
      </c>
      <c r="BN5" s="7" t="n">
        <v>60</v>
      </c>
      <c r="BO5" s="7" t="n">
        <v>2</v>
      </c>
      <c r="BP5" s="7" t="n">
        <v>24</v>
      </c>
      <c r="BQ5" s="7" t="n">
        <v>96</v>
      </c>
      <c r="BR5" s="7" t="n">
        <v>7</v>
      </c>
      <c r="BS5" s="7" t="n">
        <v>1</v>
      </c>
      <c r="BT5" s="7" t="n">
        <v>120</v>
      </c>
      <c r="BU5" s="8" t="n">
        <f aca="false">AVERAGE(B5:BT5)</f>
        <v>27.8269014084507</v>
      </c>
      <c r="CI5" s="7"/>
    </row>
    <row r="6" customFormat="false" ht="15" hidden="false" customHeight="false" outlineLevel="0" collapsed="false">
      <c r="A6" s="9" t="s">
        <v>9</v>
      </c>
      <c r="B6" s="7" t="s">
        <v>10</v>
      </c>
      <c r="C6" s="7" t="s">
        <v>10</v>
      </c>
      <c r="D6" s="7" t="s">
        <v>11</v>
      </c>
      <c r="E6" s="7" t="s">
        <v>11</v>
      </c>
      <c r="F6" s="7" t="s">
        <v>10</v>
      </c>
      <c r="G6" s="7" t="s">
        <v>11</v>
      </c>
      <c r="H6" s="7" t="s">
        <v>11</v>
      </c>
      <c r="I6" s="7" t="s">
        <v>10</v>
      </c>
      <c r="J6" s="7" t="s">
        <v>11</v>
      </c>
      <c r="K6" s="7" t="s">
        <v>11</v>
      </c>
      <c r="L6" s="7" t="s">
        <v>11</v>
      </c>
      <c r="M6" s="7" t="s">
        <v>11</v>
      </c>
      <c r="N6" s="7" t="s">
        <v>10</v>
      </c>
      <c r="O6" s="7" t="s">
        <v>11</v>
      </c>
      <c r="P6" s="7" t="s">
        <v>10</v>
      </c>
      <c r="Q6" s="7" t="s">
        <v>10</v>
      </c>
      <c r="R6" s="7" t="s">
        <v>10</v>
      </c>
      <c r="S6" s="7" t="s">
        <v>10</v>
      </c>
      <c r="T6" s="7" t="s">
        <v>11</v>
      </c>
      <c r="U6" s="7" t="s">
        <v>10</v>
      </c>
      <c r="V6" s="7" t="s">
        <v>11</v>
      </c>
      <c r="W6" s="7" t="s">
        <v>11</v>
      </c>
      <c r="X6" s="7" t="s">
        <v>10</v>
      </c>
      <c r="Y6" s="7" t="s">
        <v>11</v>
      </c>
      <c r="Z6" s="7" t="s">
        <v>10</v>
      </c>
      <c r="AA6" s="7" t="s">
        <v>11</v>
      </c>
      <c r="AB6" s="7" t="s">
        <v>11</v>
      </c>
      <c r="AC6" s="7" t="s">
        <v>11</v>
      </c>
      <c r="AD6" s="7" t="s">
        <v>11</v>
      </c>
      <c r="AE6" s="7" t="s">
        <v>11</v>
      </c>
      <c r="AF6" s="7" t="s">
        <v>11</v>
      </c>
      <c r="AG6" s="7" t="s">
        <v>11</v>
      </c>
      <c r="AH6" s="7" t="s">
        <v>11</v>
      </c>
      <c r="AI6" s="7" t="s">
        <v>10</v>
      </c>
      <c r="AJ6" s="7" t="s">
        <v>11</v>
      </c>
      <c r="AK6" s="7" t="s">
        <v>10</v>
      </c>
      <c r="AL6" s="7" t="s">
        <v>11</v>
      </c>
      <c r="AM6" s="7" t="s">
        <v>11</v>
      </c>
      <c r="AN6" s="7" t="s">
        <v>11</v>
      </c>
      <c r="AO6" s="7" t="s">
        <v>10</v>
      </c>
      <c r="AP6" s="7" t="s">
        <v>11</v>
      </c>
      <c r="AQ6" s="7" t="s">
        <v>10</v>
      </c>
      <c r="AR6" s="7" t="s">
        <v>11</v>
      </c>
      <c r="AS6" s="7" t="s">
        <v>11</v>
      </c>
      <c r="AT6" s="7" t="s">
        <v>11</v>
      </c>
      <c r="AU6" s="7" t="s">
        <v>11</v>
      </c>
      <c r="AV6" s="7" t="s">
        <v>11</v>
      </c>
      <c r="AW6" s="7" t="s">
        <v>10</v>
      </c>
      <c r="AX6" s="7" t="s">
        <v>10</v>
      </c>
      <c r="AY6" s="7" t="s">
        <v>10</v>
      </c>
      <c r="AZ6" s="7" t="s">
        <v>11</v>
      </c>
      <c r="BA6" s="7" t="s">
        <v>10</v>
      </c>
      <c r="BB6" s="7" t="s">
        <v>10</v>
      </c>
      <c r="BC6" s="7" t="s">
        <v>11</v>
      </c>
      <c r="BD6" s="7" t="s">
        <v>11</v>
      </c>
      <c r="BE6" s="7" t="s">
        <v>11</v>
      </c>
      <c r="BF6" s="7" t="s">
        <v>11</v>
      </c>
      <c r="BG6" s="7" t="s">
        <v>11</v>
      </c>
      <c r="BH6" s="7" t="s">
        <v>11</v>
      </c>
      <c r="BI6" s="7" t="s">
        <v>10</v>
      </c>
      <c r="BJ6" s="7" t="s">
        <v>10</v>
      </c>
      <c r="BK6" s="7" t="s">
        <v>11</v>
      </c>
      <c r="BL6" s="7" t="s">
        <v>11</v>
      </c>
      <c r="BM6" s="7" t="s">
        <v>11</v>
      </c>
      <c r="BN6" s="7" t="s">
        <v>11</v>
      </c>
      <c r="BO6" s="7" t="s">
        <v>10</v>
      </c>
      <c r="BP6" s="7" t="s">
        <v>11</v>
      </c>
      <c r="BQ6" s="7" t="s">
        <v>11</v>
      </c>
      <c r="BR6" s="7" t="s">
        <v>11</v>
      </c>
      <c r="BS6" s="7" t="s">
        <v>11</v>
      </c>
      <c r="BT6" s="7" t="s">
        <v>11</v>
      </c>
      <c r="BU6" s="10" t="s">
        <v>12</v>
      </c>
      <c r="CI6" s="7"/>
    </row>
    <row r="7" customFormat="false" ht="15" hidden="false" customHeight="false" outlineLevel="0" collapsed="false">
      <c r="A7" s="6" t="s">
        <v>13</v>
      </c>
      <c r="B7" s="7" t="s">
        <v>11</v>
      </c>
      <c r="C7" s="7" t="s">
        <v>10</v>
      </c>
      <c r="D7" s="7" t="s">
        <v>11</v>
      </c>
      <c r="E7" s="7" t="s">
        <v>11</v>
      </c>
      <c r="F7" s="7" t="s">
        <v>11</v>
      </c>
      <c r="G7" s="7" t="s">
        <v>11</v>
      </c>
      <c r="H7" s="7" t="s">
        <v>10</v>
      </c>
      <c r="I7" s="7" t="s">
        <v>10</v>
      </c>
      <c r="J7" s="7" t="s">
        <v>11</v>
      </c>
      <c r="K7" s="7" t="s">
        <v>11</v>
      </c>
      <c r="L7" s="7" t="s">
        <v>11</v>
      </c>
      <c r="M7" s="7" t="s">
        <v>11</v>
      </c>
      <c r="N7" s="7" t="s">
        <v>10</v>
      </c>
      <c r="O7" s="7" t="s">
        <v>10</v>
      </c>
      <c r="P7" s="7" t="s">
        <v>10</v>
      </c>
      <c r="Q7" s="7" t="s">
        <v>11</v>
      </c>
      <c r="R7" s="7" t="s">
        <v>10</v>
      </c>
      <c r="S7" s="7" t="s">
        <v>11</v>
      </c>
      <c r="T7" s="7" t="s">
        <v>10</v>
      </c>
      <c r="U7" s="7" t="s">
        <v>10</v>
      </c>
      <c r="V7" s="7" t="s">
        <v>11</v>
      </c>
      <c r="W7" s="7" t="s">
        <v>10</v>
      </c>
      <c r="X7" s="7" t="s">
        <v>10</v>
      </c>
      <c r="Y7" s="7" t="s">
        <v>10</v>
      </c>
      <c r="Z7" s="7" t="s">
        <v>10</v>
      </c>
      <c r="AA7" s="7" t="s">
        <v>11</v>
      </c>
      <c r="AB7" s="7" t="s">
        <v>10</v>
      </c>
      <c r="AC7" s="7" t="s">
        <v>10</v>
      </c>
      <c r="AD7" s="7" t="s">
        <v>10</v>
      </c>
      <c r="AE7" s="7" t="s">
        <v>10</v>
      </c>
      <c r="AF7" s="7" t="s">
        <v>10</v>
      </c>
      <c r="AG7" s="7" t="s">
        <v>11</v>
      </c>
      <c r="AH7" s="7" t="s">
        <v>10</v>
      </c>
      <c r="AI7" s="7" t="s">
        <v>10</v>
      </c>
      <c r="AJ7" s="7" t="s">
        <v>11</v>
      </c>
      <c r="AK7" s="7" t="s">
        <v>11</v>
      </c>
      <c r="AL7" s="7" t="s">
        <v>10</v>
      </c>
      <c r="AM7" s="7" t="s">
        <v>11</v>
      </c>
      <c r="AN7" s="7" t="s">
        <v>10</v>
      </c>
      <c r="AO7" s="7" t="s">
        <v>10</v>
      </c>
      <c r="AP7" s="7" t="s">
        <v>10</v>
      </c>
      <c r="AQ7" s="7" t="s">
        <v>10</v>
      </c>
      <c r="AR7" s="7" t="s">
        <v>10</v>
      </c>
      <c r="AS7" s="7" t="s">
        <v>10</v>
      </c>
      <c r="AT7" s="7" t="s">
        <v>10</v>
      </c>
      <c r="AU7" s="7" t="s">
        <v>10</v>
      </c>
      <c r="AV7" s="7" t="s">
        <v>10</v>
      </c>
      <c r="AW7" s="7" t="s">
        <v>10</v>
      </c>
      <c r="AX7" s="7" t="s">
        <v>11</v>
      </c>
      <c r="AY7" s="7" t="s">
        <v>10</v>
      </c>
      <c r="AZ7" s="7" t="s">
        <v>10</v>
      </c>
      <c r="BA7" s="7" t="s">
        <v>10</v>
      </c>
      <c r="BB7" s="7" t="s">
        <v>10</v>
      </c>
      <c r="BC7" s="7" t="s">
        <v>10</v>
      </c>
      <c r="BD7" s="7" t="s">
        <v>10</v>
      </c>
      <c r="BE7" s="7" t="s">
        <v>10</v>
      </c>
      <c r="BF7" s="7" t="s">
        <v>10</v>
      </c>
      <c r="BG7" s="7" t="s">
        <v>10</v>
      </c>
      <c r="BH7" s="7" t="s">
        <v>10</v>
      </c>
      <c r="BI7" s="7" t="s">
        <v>10</v>
      </c>
      <c r="BJ7" s="7" t="s">
        <v>10</v>
      </c>
      <c r="BK7" s="7" t="s">
        <v>10</v>
      </c>
      <c r="BL7" s="7" t="s">
        <v>10</v>
      </c>
      <c r="BM7" s="7" t="s">
        <v>10</v>
      </c>
      <c r="BN7" s="7" t="s">
        <v>10</v>
      </c>
      <c r="BO7" s="7" t="s">
        <v>10</v>
      </c>
      <c r="BP7" s="7" t="s">
        <v>10</v>
      </c>
      <c r="BQ7" s="7" t="s">
        <v>10</v>
      </c>
      <c r="BR7" s="7" t="s">
        <v>10</v>
      </c>
      <c r="BS7" s="7" t="s">
        <v>10</v>
      </c>
      <c r="BT7" s="7" t="s">
        <v>10</v>
      </c>
      <c r="BU7" s="7" t="s">
        <v>14</v>
      </c>
      <c r="CI7" s="7"/>
    </row>
    <row r="8" s="11" customFormat="true" ht="15" hidden="false" customHeight="false" outlineLevel="0" collapsed="false">
      <c r="A8" s="6" t="s">
        <v>15</v>
      </c>
      <c r="B8" s="7" t="s">
        <v>11</v>
      </c>
      <c r="C8" s="7" t="s">
        <v>10</v>
      </c>
      <c r="D8" s="7" t="s">
        <v>10</v>
      </c>
      <c r="E8" s="7" t="s">
        <v>10</v>
      </c>
      <c r="F8" s="7" t="s">
        <v>11</v>
      </c>
      <c r="G8" s="7" t="s">
        <v>11</v>
      </c>
      <c r="H8" s="7" t="s">
        <v>11</v>
      </c>
      <c r="I8" s="7" t="s">
        <v>11</v>
      </c>
      <c r="J8" s="7" t="s">
        <v>11</v>
      </c>
      <c r="K8" s="7" t="s">
        <v>10</v>
      </c>
      <c r="L8" s="7" t="s">
        <v>11</v>
      </c>
      <c r="M8" s="7" t="s">
        <v>10</v>
      </c>
      <c r="N8" s="7" t="s">
        <v>11</v>
      </c>
      <c r="O8" s="7" t="s">
        <v>11</v>
      </c>
      <c r="P8" s="7" t="s">
        <v>11</v>
      </c>
      <c r="Q8" s="7" t="s">
        <v>10</v>
      </c>
      <c r="R8" s="7" t="s">
        <v>11</v>
      </c>
      <c r="S8" s="7" t="s">
        <v>11</v>
      </c>
      <c r="T8" s="7" t="s">
        <v>10</v>
      </c>
      <c r="U8" s="7" t="s">
        <v>11</v>
      </c>
      <c r="V8" s="7" t="s">
        <v>10</v>
      </c>
      <c r="W8" s="7" t="s">
        <v>11</v>
      </c>
      <c r="X8" s="7" t="s">
        <v>11</v>
      </c>
      <c r="Y8" s="7" t="s">
        <v>11</v>
      </c>
      <c r="Z8" s="7" t="s">
        <v>10</v>
      </c>
      <c r="AA8" s="7" t="s">
        <v>10</v>
      </c>
      <c r="AB8" s="7" t="s">
        <v>11</v>
      </c>
      <c r="AC8" s="7" t="s">
        <v>10</v>
      </c>
      <c r="AD8" s="7" t="s">
        <v>11</v>
      </c>
      <c r="AE8" s="7" t="s">
        <v>11</v>
      </c>
      <c r="AF8" s="7" t="s">
        <v>11</v>
      </c>
      <c r="AG8" s="7" t="s">
        <v>10</v>
      </c>
      <c r="AH8" s="7" t="s">
        <v>11</v>
      </c>
      <c r="AI8" s="7" t="s">
        <v>11</v>
      </c>
      <c r="AJ8" s="7" t="s">
        <v>10</v>
      </c>
      <c r="AK8" s="7" t="s">
        <v>11</v>
      </c>
      <c r="AL8" s="7" t="s">
        <v>11</v>
      </c>
      <c r="AM8" s="7" t="s">
        <v>10</v>
      </c>
      <c r="AN8" s="7" t="s">
        <v>11</v>
      </c>
      <c r="AO8" s="7" t="s">
        <v>10</v>
      </c>
      <c r="AP8" s="7" t="s">
        <v>11</v>
      </c>
      <c r="AQ8" s="7" t="s">
        <v>10</v>
      </c>
      <c r="AR8" s="7" t="s">
        <v>10</v>
      </c>
      <c r="AS8" s="7" t="s">
        <v>11</v>
      </c>
      <c r="AT8" s="7" t="s">
        <v>11</v>
      </c>
      <c r="AU8" s="7" t="s">
        <v>11</v>
      </c>
      <c r="AV8" s="7" t="s">
        <v>11</v>
      </c>
      <c r="AW8" s="7" t="s">
        <v>11</v>
      </c>
      <c r="AX8" s="7" t="s">
        <v>10</v>
      </c>
      <c r="AY8" s="7" t="s">
        <v>11</v>
      </c>
      <c r="AZ8" s="7" t="s">
        <v>11</v>
      </c>
      <c r="BA8" s="7" t="s">
        <v>11</v>
      </c>
      <c r="BB8" s="7" t="s">
        <v>11</v>
      </c>
      <c r="BC8" s="7" t="s">
        <v>11</v>
      </c>
      <c r="BD8" s="7" t="s">
        <v>11</v>
      </c>
      <c r="BE8" s="7" t="s">
        <v>11</v>
      </c>
      <c r="BF8" s="7" t="s">
        <v>11</v>
      </c>
      <c r="BG8" s="7" t="s">
        <v>11</v>
      </c>
      <c r="BH8" s="7" t="s">
        <v>11</v>
      </c>
      <c r="BI8" s="7" t="s">
        <v>11</v>
      </c>
      <c r="BJ8" s="7" t="s">
        <v>10</v>
      </c>
      <c r="BK8" s="7" t="s">
        <v>10</v>
      </c>
      <c r="BL8" s="7" t="s">
        <v>10</v>
      </c>
      <c r="BM8" s="7" t="s">
        <v>11</v>
      </c>
      <c r="BN8" s="7" t="s">
        <v>11</v>
      </c>
      <c r="BO8" s="7" t="s">
        <v>10</v>
      </c>
      <c r="BP8" s="7" t="s">
        <v>11</v>
      </c>
      <c r="BQ8" s="7" t="s">
        <v>11</v>
      </c>
      <c r="BR8" s="7" t="s">
        <v>11</v>
      </c>
      <c r="BS8" s="7" t="s">
        <v>11</v>
      </c>
      <c r="BT8" s="7" t="s">
        <v>10</v>
      </c>
      <c r="BU8" s="7" t="s">
        <v>16</v>
      </c>
      <c r="CI8" s="7"/>
    </row>
    <row r="9" customFormat="false" ht="15" hidden="false" customHeight="false" outlineLevel="0" collapsed="false">
      <c r="A9" s="6" t="s">
        <v>17</v>
      </c>
      <c r="B9" s="7" t="s">
        <v>10</v>
      </c>
      <c r="C9" s="7" t="s">
        <v>10</v>
      </c>
      <c r="D9" s="7" t="s">
        <v>10</v>
      </c>
      <c r="E9" s="7" t="s">
        <v>11</v>
      </c>
      <c r="F9" s="7" t="s">
        <v>10</v>
      </c>
      <c r="G9" s="7" t="s">
        <v>10</v>
      </c>
      <c r="H9" s="7" t="s">
        <v>11</v>
      </c>
      <c r="I9" s="7" t="s">
        <v>10</v>
      </c>
      <c r="J9" s="7" t="s">
        <v>11</v>
      </c>
      <c r="K9" s="7" t="s">
        <v>11</v>
      </c>
      <c r="L9" s="7" t="s">
        <v>10</v>
      </c>
      <c r="M9" s="7" t="s">
        <v>11</v>
      </c>
      <c r="N9" s="7" t="s">
        <v>11</v>
      </c>
      <c r="O9" s="7" t="s">
        <v>11</v>
      </c>
      <c r="P9" s="7" t="s">
        <v>11</v>
      </c>
      <c r="Q9" s="7" t="s">
        <v>10</v>
      </c>
      <c r="R9" s="7" t="s">
        <v>11</v>
      </c>
      <c r="S9" s="7" t="s">
        <v>11</v>
      </c>
      <c r="T9" s="7" t="s">
        <v>10</v>
      </c>
      <c r="U9" s="7" t="s">
        <v>11</v>
      </c>
      <c r="V9" s="7" t="s">
        <v>11</v>
      </c>
      <c r="W9" s="7" t="s">
        <v>11</v>
      </c>
      <c r="X9" s="7" t="s">
        <v>11</v>
      </c>
      <c r="Y9" s="7" t="s">
        <v>11</v>
      </c>
      <c r="Z9" s="7" t="s">
        <v>10</v>
      </c>
      <c r="AA9" s="7" t="s">
        <v>11</v>
      </c>
      <c r="AB9" s="7" t="s">
        <v>11</v>
      </c>
      <c r="AC9" s="7" t="s">
        <v>11</v>
      </c>
      <c r="AD9" s="7" t="s">
        <v>10</v>
      </c>
      <c r="AE9" s="7" t="s">
        <v>11</v>
      </c>
      <c r="AF9" s="7" t="s">
        <v>11</v>
      </c>
      <c r="AG9" s="7" t="s">
        <v>10</v>
      </c>
      <c r="AH9" s="7" t="s">
        <v>11</v>
      </c>
      <c r="AI9" s="7" t="s">
        <v>10</v>
      </c>
      <c r="AJ9" s="7" t="s">
        <v>11</v>
      </c>
      <c r="AK9" s="7" t="s">
        <v>11</v>
      </c>
      <c r="AL9" s="7" t="s">
        <v>11</v>
      </c>
      <c r="AM9" s="7" t="s">
        <v>11</v>
      </c>
      <c r="AN9" s="7" t="s">
        <v>10</v>
      </c>
      <c r="AO9" s="7" t="s">
        <v>10</v>
      </c>
      <c r="AP9" s="7" t="s">
        <v>11</v>
      </c>
      <c r="AQ9" s="7" t="s">
        <v>11</v>
      </c>
      <c r="AR9" s="7" t="s">
        <v>11</v>
      </c>
      <c r="AS9" s="7" t="s">
        <v>11</v>
      </c>
      <c r="AT9" s="7" t="s">
        <v>11</v>
      </c>
      <c r="AU9" s="7" t="s">
        <v>10</v>
      </c>
      <c r="AV9" s="7" t="s">
        <v>11</v>
      </c>
      <c r="AW9" s="7" t="s">
        <v>11</v>
      </c>
      <c r="AX9" s="7" t="s">
        <v>11</v>
      </c>
      <c r="AY9" s="7" t="s">
        <v>11</v>
      </c>
      <c r="AZ9" s="7" t="s">
        <v>11</v>
      </c>
      <c r="BA9" s="7" t="s">
        <v>11</v>
      </c>
      <c r="BB9" s="7" t="s">
        <v>11</v>
      </c>
      <c r="BC9" s="7" t="s">
        <v>11</v>
      </c>
      <c r="BD9" s="7" t="s">
        <v>11</v>
      </c>
      <c r="BE9" s="7" t="s">
        <v>11</v>
      </c>
      <c r="BF9" s="7" t="s">
        <v>11</v>
      </c>
      <c r="BG9" s="7" t="s">
        <v>11</v>
      </c>
      <c r="BH9" s="7" t="s">
        <v>11</v>
      </c>
      <c r="BI9" s="7" t="s">
        <v>11</v>
      </c>
      <c r="BJ9" s="7" t="s">
        <v>11</v>
      </c>
      <c r="BK9" s="7" t="s">
        <v>11</v>
      </c>
      <c r="BL9" s="7" t="s">
        <v>11</v>
      </c>
      <c r="BM9" s="7" t="s">
        <v>11</v>
      </c>
      <c r="BN9" s="7" t="s">
        <v>11</v>
      </c>
      <c r="BO9" s="7" t="s">
        <v>11</v>
      </c>
      <c r="BP9" s="7" t="s">
        <v>10</v>
      </c>
      <c r="BQ9" s="7" t="s">
        <v>10</v>
      </c>
      <c r="BR9" s="7" t="s">
        <v>10</v>
      </c>
      <c r="BS9" s="7" t="s">
        <v>11</v>
      </c>
      <c r="BT9" s="7" t="s">
        <v>11</v>
      </c>
      <c r="BU9" s="7" t="s">
        <v>18</v>
      </c>
      <c r="CI9" s="7"/>
    </row>
    <row r="10" customFormat="false" ht="15" hidden="false" customHeight="false" outlineLevel="0" collapsed="false">
      <c r="A10" s="6" t="s">
        <v>19</v>
      </c>
      <c r="B10" s="7" t="s">
        <v>11</v>
      </c>
      <c r="C10" s="7" t="s">
        <v>11</v>
      </c>
      <c r="D10" s="7" t="s">
        <v>11</v>
      </c>
      <c r="E10" s="7" t="s">
        <v>11</v>
      </c>
      <c r="F10" s="7" t="s">
        <v>10</v>
      </c>
      <c r="G10" s="7" t="s">
        <v>11</v>
      </c>
      <c r="H10" s="7" t="s">
        <v>11</v>
      </c>
      <c r="I10" s="7" t="s">
        <v>11</v>
      </c>
      <c r="J10" s="7" t="s">
        <v>10</v>
      </c>
      <c r="K10" s="7" t="s">
        <v>10</v>
      </c>
      <c r="L10" s="7" t="s">
        <v>10</v>
      </c>
      <c r="M10" s="7" t="s">
        <v>10</v>
      </c>
      <c r="N10" s="7" t="s">
        <v>11</v>
      </c>
      <c r="O10" s="7" t="s">
        <v>11</v>
      </c>
      <c r="P10" s="7" t="s">
        <v>11</v>
      </c>
      <c r="Q10" s="7" t="s">
        <v>11</v>
      </c>
      <c r="R10" s="7" t="s">
        <v>11</v>
      </c>
      <c r="S10" s="7" t="s">
        <v>11</v>
      </c>
      <c r="T10" s="7" t="s">
        <v>11</v>
      </c>
      <c r="U10" s="7" t="s">
        <v>11</v>
      </c>
      <c r="V10" s="7" t="s">
        <v>10</v>
      </c>
      <c r="W10" s="7" t="s">
        <v>11</v>
      </c>
      <c r="X10" s="7" t="s">
        <v>11</v>
      </c>
      <c r="Y10" s="7" t="s">
        <v>11</v>
      </c>
      <c r="Z10" s="7" t="s">
        <v>11</v>
      </c>
      <c r="AA10" s="7" t="s">
        <v>11</v>
      </c>
      <c r="AB10" s="7" t="s">
        <v>11</v>
      </c>
      <c r="AC10" s="7" t="s">
        <v>11</v>
      </c>
      <c r="AD10" s="7" t="s">
        <v>11</v>
      </c>
      <c r="AE10" s="7" t="s">
        <v>11</v>
      </c>
      <c r="AF10" s="7" t="s">
        <v>11</v>
      </c>
      <c r="AG10" s="7" t="s">
        <v>11</v>
      </c>
      <c r="AH10" s="7" t="s">
        <v>10</v>
      </c>
      <c r="AI10" s="7" t="s">
        <v>11</v>
      </c>
      <c r="AJ10" s="7" t="s">
        <v>11</v>
      </c>
      <c r="AK10" s="7" t="s">
        <v>11</v>
      </c>
      <c r="AL10" s="7" t="s">
        <v>11</v>
      </c>
      <c r="AM10" s="7" t="s">
        <v>11</v>
      </c>
      <c r="AN10" s="7" t="s">
        <v>11</v>
      </c>
      <c r="AO10" s="7" t="s">
        <v>11</v>
      </c>
      <c r="AP10" s="7" t="s">
        <v>11</v>
      </c>
      <c r="AQ10" s="7" t="s">
        <v>11</v>
      </c>
      <c r="AR10" s="7" t="s">
        <v>11</v>
      </c>
      <c r="AS10" s="7" t="s">
        <v>11</v>
      </c>
      <c r="AT10" s="7" t="s">
        <v>11</v>
      </c>
      <c r="AU10" s="7" t="s">
        <v>11</v>
      </c>
      <c r="AV10" s="7" t="s">
        <v>11</v>
      </c>
      <c r="AW10" s="7" t="s">
        <v>11</v>
      </c>
      <c r="AX10" s="7" t="s">
        <v>11</v>
      </c>
      <c r="AY10" s="7" t="s">
        <v>11</v>
      </c>
      <c r="AZ10" s="7" t="s">
        <v>11</v>
      </c>
      <c r="BA10" s="7" t="s">
        <v>11</v>
      </c>
      <c r="BB10" s="7" t="s">
        <v>11</v>
      </c>
      <c r="BC10" s="7" t="s">
        <v>11</v>
      </c>
      <c r="BD10" s="7" t="s">
        <v>11</v>
      </c>
      <c r="BE10" s="7" t="s">
        <v>11</v>
      </c>
      <c r="BF10" s="7" t="s">
        <v>11</v>
      </c>
      <c r="BG10" s="7" t="s">
        <v>11</v>
      </c>
      <c r="BH10" s="7" t="s">
        <v>10</v>
      </c>
      <c r="BI10" s="7" t="s">
        <v>11</v>
      </c>
      <c r="BJ10" s="7" t="s">
        <v>11</v>
      </c>
      <c r="BK10" s="7" t="s">
        <v>11</v>
      </c>
      <c r="BL10" s="7" t="s">
        <v>11</v>
      </c>
      <c r="BM10" s="7" t="s">
        <v>11</v>
      </c>
      <c r="BN10" s="7" t="s">
        <v>11</v>
      </c>
      <c r="BO10" s="7" t="s">
        <v>11</v>
      </c>
      <c r="BP10" s="7" t="s">
        <v>11</v>
      </c>
      <c r="BQ10" s="7" t="s">
        <v>11</v>
      </c>
      <c r="BR10" s="7" t="s">
        <v>11</v>
      </c>
      <c r="BS10" s="7" t="s">
        <v>11</v>
      </c>
      <c r="BT10" s="7" t="s">
        <v>11</v>
      </c>
      <c r="BU10" s="7" t="s">
        <v>20</v>
      </c>
    </row>
    <row r="11" s="11" customFormat="true" ht="15" hidden="false" customHeight="false" outlineLevel="0" collapsed="false">
      <c r="A11" s="6" t="s">
        <v>21</v>
      </c>
      <c r="B11" s="7" t="s">
        <v>11</v>
      </c>
      <c r="C11" s="7" t="s">
        <v>11</v>
      </c>
      <c r="D11" s="7" t="s">
        <v>11</v>
      </c>
      <c r="E11" s="7" t="s">
        <v>11</v>
      </c>
      <c r="F11" s="7" t="s">
        <v>10</v>
      </c>
      <c r="G11" s="7" t="s">
        <v>11</v>
      </c>
      <c r="H11" s="7" t="s">
        <v>11</v>
      </c>
      <c r="I11" s="7" t="s">
        <v>11</v>
      </c>
      <c r="J11" s="7" t="s">
        <v>11</v>
      </c>
      <c r="K11" s="7" t="s">
        <v>11</v>
      </c>
      <c r="L11" s="7" t="s">
        <v>10</v>
      </c>
      <c r="M11" s="7" t="s">
        <v>11</v>
      </c>
      <c r="N11" s="7" t="s">
        <v>11</v>
      </c>
      <c r="O11" s="7" t="s">
        <v>11</v>
      </c>
      <c r="P11" s="7" t="s">
        <v>11</v>
      </c>
      <c r="Q11" s="7" t="s">
        <v>11</v>
      </c>
      <c r="R11" s="7" t="s">
        <v>11</v>
      </c>
      <c r="S11" s="7" t="s">
        <v>11</v>
      </c>
      <c r="T11" s="7" t="s">
        <v>11</v>
      </c>
      <c r="U11" s="7" t="s">
        <v>11</v>
      </c>
      <c r="V11" s="7" t="s">
        <v>11</v>
      </c>
      <c r="W11" s="7" t="s">
        <v>11</v>
      </c>
      <c r="X11" s="7" t="s">
        <v>11</v>
      </c>
      <c r="Y11" s="7" t="s">
        <v>11</v>
      </c>
      <c r="Z11" s="7" t="s">
        <v>11</v>
      </c>
      <c r="AA11" s="7" t="s">
        <v>11</v>
      </c>
      <c r="AB11" s="7" t="s">
        <v>11</v>
      </c>
      <c r="AC11" s="7" t="s">
        <v>11</v>
      </c>
      <c r="AD11" s="7" t="s">
        <v>11</v>
      </c>
      <c r="AE11" s="7" t="s">
        <v>11</v>
      </c>
      <c r="AF11" s="7" t="s">
        <v>11</v>
      </c>
      <c r="AG11" s="7" t="s">
        <v>11</v>
      </c>
      <c r="AH11" s="7" t="s">
        <v>11</v>
      </c>
      <c r="AI11" s="7" t="s">
        <v>11</v>
      </c>
      <c r="AJ11" s="7" t="s">
        <v>11</v>
      </c>
      <c r="AK11" s="7" t="s">
        <v>11</v>
      </c>
      <c r="AL11" s="7" t="s">
        <v>11</v>
      </c>
      <c r="AM11" s="7" t="s">
        <v>11</v>
      </c>
      <c r="AN11" s="7" t="s">
        <v>11</v>
      </c>
      <c r="AO11" s="7" t="s">
        <v>11</v>
      </c>
      <c r="AP11" s="7" t="s">
        <v>11</v>
      </c>
      <c r="AQ11" s="7" t="s">
        <v>11</v>
      </c>
      <c r="AR11" s="7" t="s">
        <v>11</v>
      </c>
      <c r="AS11" s="7" t="s">
        <v>11</v>
      </c>
      <c r="AT11" s="7" t="s">
        <v>11</v>
      </c>
      <c r="AU11" s="7" t="s">
        <v>11</v>
      </c>
      <c r="AV11" s="7" t="s">
        <v>11</v>
      </c>
      <c r="AW11" s="7" t="s">
        <v>11</v>
      </c>
      <c r="AX11" s="7" t="s">
        <v>11</v>
      </c>
      <c r="AY11" s="7" t="s">
        <v>11</v>
      </c>
      <c r="AZ11" s="7" t="s">
        <v>11</v>
      </c>
      <c r="BA11" s="7" t="s">
        <v>11</v>
      </c>
      <c r="BB11" s="7" t="s">
        <v>11</v>
      </c>
      <c r="BC11" s="7" t="s">
        <v>11</v>
      </c>
      <c r="BD11" s="7" t="s">
        <v>11</v>
      </c>
      <c r="BE11" s="7" t="s">
        <v>11</v>
      </c>
      <c r="BF11" s="7" t="s">
        <v>11</v>
      </c>
      <c r="BG11" s="7" t="s">
        <v>11</v>
      </c>
      <c r="BH11" s="7" t="s">
        <v>10</v>
      </c>
      <c r="BI11" s="7" t="s">
        <v>11</v>
      </c>
      <c r="BJ11" s="7" t="s">
        <v>11</v>
      </c>
      <c r="BK11" s="7" t="s">
        <v>11</v>
      </c>
      <c r="BL11" s="7" t="s">
        <v>11</v>
      </c>
      <c r="BM11" s="7" t="s">
        <v>11</v>
      </c>
      <c r="BN11" s="7" t="s">
        <v>11</v>
      </c>
      <c r="BO11" s="7" t="s">
        <v>11</v>
      </c>
      <c r="BP11" s="7" t="s">
        <v>10</v>
      </c>
      <c r="BQ11" s="7" t="s">
        <v>11</v>
      </c>
      <c r="BR11" s="7" t="s">
        <v>11</v>
      </c>
      <c r="BS11" s="7" t="s">
        <v>11</v>
      </c>
      <c r="BT11" s="7" t="s">
        <v>11</v>
      </c>
      <c r="BU11" s="7" t="s">
        <v>22</v>
      </c>
      <c r="CI11" s="7"/>
    </row>
    <row r="12" s="11" customFormat="true" ht="15" hidden="false" customHeight="false" outlineLevel="0" collapsed="false">
      <c r="A12" s="6" t="s">
        <v>23</v>
      </c>
      <c r="B12" s="12" t="s">
        <v>24</v>
      </c>
      <c r="C12" s="13" t="s">
        <v>25</v>
      </c>
      <c r="D12" s="13" t="s">
        <v>26</v>
      </c>
      <c r="E12" s="13" t="s">
        <v>26</v>
      </c>
      <c r="F12" s="12" t="s">
        <v>27</v>
      </c>
      <c r="G12" s="12" t="s">
        <v>24</v>
      </c>
      <c r="H12" s="13" t="s">
        <v>26</v>
      </c>
      <c r="I12" s="13" t="s">
        <v>26</v>
      </c>
      <c r="J12" s="14" t="s">
        <v>28</v>
      </c>
      <c r="K12" s="12" t="s">
        <v>29</v>
      </c>
      <c r="L12" s="14" t="s">
        <v>28</v>
      </c>
      <c r="M12" s="12" t="s">
        <v>24</v>
      </c>
      <c r="N12" s="12" t="s">
        <v>24</v>
      </c>
      <c r="O12" s="12" t="s">
        <v>30</v>
      </c>
      <c r="P12" s="12" t="s">
        <v>27</v>
      </c>
      <c r="Q12" s="12" t="s">
        <v>26</v>
      </c>
      <c r="R12" s="12" t="s">
        <v>31</v>
      </c>
      <c r="S12" s="12" t="s">
        <v>32</v>
      </c>
      <c r="T12" s="13" t="s">
        <v>25</v>
      </c>
      <c r="U12" s="12" t="s">
        <v>27</v>
      </c>
      <c r="V12" s="13" t="s">
        <v>25</v>
      </c>
      <c r="W12" s="12" t="s">
        <v>30</v>
      </c>
      <c r="X12" s="12" t="s">
        <v>26</v>
      </c>
      <c r="Y12" s="7" t="s">
        <v>33</v>
      </c>
      <c r="Z12" s="12" t="s">
        <v>26</v>
      </c>
      <c r="AA12" s="12" t="s">
        <v>34</v>
      </c>
      <c r="AB12" s="12" t="s">
        <v>26</v>
      </c>
      <c r="AC12" s="12" t="s">
        <v>26</v>
      </c>
      <c r="AD12" s="12" t="s">
        <v>30</v>
      </c>
      <c r="AE12" s="12" t="s">
        <v>27</v>
      </c>
      <c r="AF12" s="7" t="s">
        <v>26</v>
      </c>
      <c r="AG12" s="12" t="s">
        <v>34</v>
      </c>
      <c r="AH12" s="12" t="s">
        <v>35</v>
      </c>
      <c r="AI12" s="7" t="s">
        <v>27</v>
      </c>
      <c r="AJ12" s="12" t="s">
        <v>31</v>
      </c>
      <c r="AK12" s="12" t="s">
        <v>35</v>
      </c>
      <c r="AL12" s="12" t="s">
        <v>31</v>
      </c>
      <c r="AM12" s="12" t="s">
        <v>25</v>
      </c>
      <c r="AN12" s="12" t="s">
        <v>27</v>
      </c>
      <c r="AO12" s="7" t="s">
        <v>27</v>
      </c>
      <c r="AP12" s="12" t="s">
        <v>30</v>
      </c>
      <c r="AQ12" s="7" t="s">
        <v>26</v>
      </c>
      <c r="AR12" s="12" t="s">
        <v>26</v>
      </c>
      <c r="AS12" s="12" t="s">
        <v>30</v>
      </c>
      <c r="AT12" s="12" t="s">
        <v>30</v>
      </c>
      <c r="AU12" s="12" t="s">
        <v>35</v>
      </c>
      <c r="AV12" s="12" t="s">
        <v>35</v>
      </c>
      <c r="AW12" s="12" t="s">
        <v>26</v>
      </c>
      <c r="AX12" s="12" t="s">
        <v>30</v>
      </c>
      <c r="AY12" s="12" t="s">
        <v>30</v>
      </c>
      <c r="AZ12" s="12" t="s">
        <v>35</v>
      </c>
      <c r="BA12" s="12" t="s">
        <v>27</v>
      </c>
      <c r="BB12" s="7" t="s">
        <v>33</v>
      </c>
      <c r="BC12" s="12" t="s">
        <v>36</v>
      </c>
      <c r="BD12" s="12" t="s">
        <v>27</v>
      </c>
      <c r="BE12" s="12" t="s">
        <v>27</v>
      </c>
      <c r="BF12" s="12" t="s">
        <v>36</v>
      </c>
      <c r="BG12" s="7" t="s">
        <v>33</v>
      </c>
      <c r="BH12" s="13" t="s">
        <v>27</v>
      </c>
      <c r="BI12" s="12" t="s">
        <v>30</v>
      </c>
      <c r="BJ12" s="12" t="s">
        <v>36</v>
      </c>
      <c r="BK12" s="13" t="s">
        <v>36</v>
      </c>
      <c r="BL12" s="12" t="s">
        <v>30</v>
      </c>
      <c r="BM12" s="13" t="s">
        <v>27</v>
      </c>
      <c r="BN12" s="13" t="s">
        <v>30</v>
      </c>
      <c r="BO12" s="13" t="s">
        <v>36</v>
      </c>
      <c r="BP12" s="12" t="s">
        <v>35</v>
      </c>
      <c r="BQ12" s="12" t="s">
        <v>35</v>
      </c>
      <c r="BR12" s="13" t="s">
        <v>30</v>
      </c>
      <c r="BS12" s="12" t="s">
        <v>35</v>
      </c>
      <c r="BT12" s="13" t="s">
        <v>27</v>
      </c>
      <c r="BU12" s="13" t="s">
        <v>37</v>
      </c>
      <c r="CI12" s="7"/>
    </row>
    <row r="13" customFormat="false" ht="15" hidden="false" customHeight="false" outlineLevel="0" collapsed="false">
      <c r="A13" s="6" t="s">
        <v>38</v>
      </c>
      <c r="B13" s="7" t="s">
        <v>39</v>
      </c>
      <c r="C13" s="7" t="s">
        <v>39</v>
      </c>
      <c r="D13" s="7" t="s">
        <v>39</v>
      </c>
      <c r="E13" s="7" t="s">
        <v>39</v>
      </c>
      <c r="F13" s="7" t="s">
        <v>39</v>
      </c>
      <c r="G13" s="7" t="s">
        <v>40</v>
      </c>
      <c r="H13" s="7" t="s">
        <v>39</v>
      </c>
      <c r="I13" s="7" t="s">
        <v>39</v>
      </c>
      <c r="J13" s="7" t="s">
        <v>39</v>
      </c>
      <c r="K13" s="7" t="s">
        <v>39</v>
      </c>
      <c r="L13" s="7" t="s">
        <v>40</v>
      </c>
      <c r="M13" s="7" t="s">
        <v>39</v>
      </c>
      <c r="N13" s="7" t="s">
        <v>39</v>
      </c>
      <c r="O13" s="7" t="s">
        <v>39</v>
      </c>
      <c r="P13" s="7" t="s">
        <v>39</v>
      </c>
      <c r="Q13" s="7" t="s">
        <v>39</v>
      </c>
      <c r="R13" s="7" t="s">
        <v>39</v>
      </c>
      <c r="S13" s="7" t="s">
        <v>39</v>
      </c>
      <c r="T13" s="7" t="s">
        <v>39</v>
      </c>
      <c r="U13" s="7" t="s">
        <v>39</v>
      </c>
      <c r="V13" s="7" t="s">
        <v>39</v>
      </c>
      <c r="W13" s="7" t="s">
        <v>39</v>
      </c>
      <c r="X13" s="7" t="s">
        <v>39</v>
      </c>
      <c r="Y13" s="7" t="s">
        <v>39</v>
      </c>
      <c r="Z13" s="7" t="s">
        <v>39</v>
      </c>
      <c r="AA13" s="7" t="s">
        <v>39</v>
      </c>
      <c r="AB13" s="7" t="s">
        <v>39</v>
      </c>
      <c r="AC13" s="7" t="s">
        <v>39</v>
      </c>
      <c r="AD13" s="7" t="s">
        <v>39</v>
      </c>
      <c r="AE13" s="7" t="s">
        <v>39</v>
      </c>
      <c r="AF13" s="7" t="s">
        <v>39</v>
      </c>
      <c r="AG13" s="7" t="s">
        <v>39</v>
      </c>
      <c r="AH13" s="7" t="s">
        <v>41</v>
      </c>
      <c r="AI13" s="7" t="s">
        <v>39</v>
      </c>
      <c r="AJ13" s="7" t="s">
        <v>39</v>
      </c>
      <c r="AK13" s="7" t="s">
        <v>39</v>
      </c>
      <c r="AL13" s="7" t="s">
        <v>39</v>
      </c>
      <c r="AM13" s="7" t="s">
        <v>39</v>
      </c>
      <c r="AN13" s="7" t="s">
        <v>39</v>
      </c>
      <c r="AO13" s="7" t="s">
        <v>39</v>
      </c>
      <c r="AP13" s="7" t="s">
        <v>39</v>
      </c>
      <c r="AQ13" s="7" t="s">
        <v>39</v>
      </c>
      <c r="AR13" s="7" t="s">
        <v>40</v>
      </c>
      <c r="AS13" s="7" t="s">
        <v>39</v>
      </c>
      <c r="AT13" s="7" t="s">
        <v>39</v>
      </c>
      <c r="AU13" s="7" t="s">
        <v>39</v>
      </c>
      <c r="AV13" s="7" t="s">
        <v>39</v>
      </c>
      <c r="AW13" s="7" t="s">
        <v>39</v>
      </c>
      <c r="AX13" s="7" t="s">
        <v>39</v>
      </c>
      <c r="AY13" s="7" t="s">
        <v>39</v>
      </c>
      <c r="AZ13" s="7" t="s">
        <v>39</v>
      </c>
      <c r="BA13" s="7" t="s">
        <v>39</v>
      </c>
      <c r="BB13" s="7" t="s">
        <v>39</v>
      </c>
      <c r="BC13" s="7" t="s">
        <v>40</v>
      </c>
      <c r="BD13" s="7" t="s">
        <v>40</v>
      </c>
      <c r="BE13" s="7" t="s">
        <v>40</v>
      </c>
      <c r="BF13" s="7" t="s">
        <v>39</v>
      </c>
      <c r="BG13" s="7" t="s">
        <v>39</v>
      </c>
      <c r="BH13" s="7" t="s">
        <v>40</v>
      </c>
      <c r="BI13" s="7" t="s">
        <v>40</v>
      </c>
      <c r="BJ13" s="7" t="s">
        <v>39</v>
      </c>
      <c r="BK13" s="7" t="s">
        <v>39</v>
      </c>
      <c r="BL13" s="7" t="s">
        <v>39</v>
      </c>
      <c r="BM13" s="7" t="s">
        <v>40</v>
      </c>
      <c r="BN13" s="7" t="s">
        <v>39</v>
      </c>
      <c r="BO13" s="7" t="s">
        <v>39</v>
      </c>
      <c r="BP13" s="7" t="s">
        <v>39</v>
      </c>
      <c r="BQ13" s="7" t="s">
        <v>39</v>
      </c>
      <c r="BR13" s="7" t="s">
        <v>39</v>
      </c>
      <c r="BS13" s="7" t="s">
        <v>40</v>
      </c>
      <c r="BT13" s="7" t="s">
        <v>39</v>
      </c>
      <c r="BU13" s="7" t="s">
        <v>42</v>
      </c>
      <c r="CI13" s="7"/>
    </row>
    <row r="14" customFormat="false" ht="15" hidden="false" customHeight="false" outlineLevel="0" collapsed="false">
      <c r="A14" s="15" t="s">
        <v>43</v>
      </c>
      <c r="B14" s="14" t="n">
        <v>1.139</v>
      </c>
      <c r="C14" s="14" t="n">
        <v>2.119</v>
      </c>
      <c r="D14" s="14" t="n">
        <v>1.151</v>
      </c>
      <c r="E14" s="14" t="n">
        <v>1.02</v>
      </c>
      <c r="F14" s="14" t="n">
        <v>0.674</v>
      </c>
      <c r="G14" s="14" t="n">
        <v>2.427</v>
      </c>
      <c r="H14" s="14" t="n">
        <v>1.959</v>
      </c>
      <c r="I14" s="14" t="n">
        <v>1.178</v>
      </c>
      <c r="J14" s="14" t="n">
        <v>0.759</v>
      </c>
      <c r="K14" s="14" t="n">
        <v>0.893</v>
      </c>
      <c r="L14" s="14" t="n">
        <v>0.698</v>
      </c>
      <c r="M14" s="14" t="n">
        <v>1.261</v>
      </c>
      <c r="N14" s="14" t="n">
        <v>0.759</v>
      </c>
      <c r="O14" s="14" t="n">
        <v>0.399</v>
      </c>
      <c r="P14" s="14" t="n">
        <v>0.62</v>
      </c>
      <c r="Q14" s="14" t="n">
        <v>0.971</v>
      </c>
      <c r="R14" s="14" t="n">
        <v>1.02</v>
      </c>
      <c r="S14" s="14" t="n">
        <v>0.694</v>
      </c>
      <c r="T14" s="14" t="n">
        <v>2.432</v>
      </c>
      <c r="U14" s="14" t="n">
        <v>1.401</v>
      </c>
      <c r="V14" s="14" t="n">
        <v>0.416</v>
      </c>
      <c r="W14" s="14" t="n">
        <v>2.003</v>
      </c>
      <c r="X14" s="14" t="n">
        <v>0.672</v>
      </c>
      <c r="Y14" s="14" t="n">
        <v>0.8</v>
      </c>
      <c r="Z14" s="14" t="n">
        <v>0.917</v>
      </c>
      <c r="AA14" s="14" t="n">
        <v>1.508</v>
      </c>
      <c r="AB14" s="14" t="n">
        <v>0.792</v>
      </c>
      <c r="AC14" s="14" t="n">
        <v>0.344</v>
      </c>
      <c r="AD14" s="14" t="n">
        <v>1.83</v>
      </c>
      <c r="AE14" s="14" t="n">
        <v>0.892</v>
      </c>
      <c r="AF14" s="14" t="n">
        <v>0.703</v>
      </c>
      <c r="AG14" s="14" t="n">
        <v>1.355</v>
      </c>
      <c r="AH14" s="14" t="n">
        <v>2.11</v>
      </c>
      <c r="AI14" s="14" t="n">
        <v>1.413</v>
      </c>
      <c r="AJ14" s="14" t="n">
        <v>0.843</v>
      </c>
      <c r="AK14" s="14" t="n">
        <v>0.915</v>
      </c>
      <c r="AL14" s="14" t="n">
        <v>0.827</v>
      </c>
      <c r="AM14" s="14" t="n">
        <v>1.899</v>
      </c>
      <c r="AN14" s="14" t="n">
        <v>0.861</v>
      </c>
      <c r="AO14" s="14" t="n">
        <v>0.603</v>
      </c>
      <c r="AP14" s="14" t="n">
        <v>0.856</v>
      </c>
      <c r="AQ14" s="14" t="n">
        <v>0.792</v>
      </c>
      <c r="AR14" s="14" t="n">
        <v>0.434</v>
      </c>
      <c r="AS14" s="14" t="n">
        <v>0.697</v>
      </c>
      <c r="AT14" s="14" t="n">
        <v>0.471</v>
      </c>
      <c r="AU14" s="14" t="n">
        <v>0.403</v>
      </c>
      <c r="AV14" s="14" t="n">
        <v>1.007</v>
      </c>
      <c r="AW14" s="14" t="n">
        <v>0.952</v>
      </c>
      <c r="AX14" s="14" t="n">
        <v>0.989</v>
      </c>
      <c r="AY14" s="14" t="n">
        <v>0.821</v>
      </c>
      <c r="AZ14" s="14" t="n">
        <v>1.984</v>
      </c>
      <c r="BA14" s="14" t="n">
        <v>0.794</v>
      </c>
      <c r="BB14" s="14" t="n">
        <v>1.329</v>
      </c>
      <c r="BC14" s="14" t="n">
        <v>0.589</v>
      </c>
      <c r="BD14" s="14" t="n">
        <v>1.01</v>
      </c>
      <c r="BE14" s="14" t="n">
        <v>0.53</v>
      </c>
      <c r="BF14" s="14" t="n">
        <v>0.928</v>
      </c>
      <c r="BG14" s="14" t="n">
        <v>0.437</v>
      </c>
      <c r="BH14" s="14" t="n">
        <v>0.502</v>
      </c>
      <c r="BI14" s="14" t="n">
        <v>2.13</v>
      </c>
      <c r="BJ14" s="14" t="n">
        <v>1.134</v>
      </c>
      <c r="BK14" s="14" t="n">
        <v>0.801</v>
      </c>
      <c r="BL14" s="14" t="n">
        <v>1.003</v>
      </c>
      <c r="BM14" s="14" t="n">
        <v>1.656</v>
      </c>
      <c r="BN14" s="14" t="n">
        <v>0.577</v>
      </c>
      <c r="BO14" s="14" t="n">
        <v>0.349</v>
      </c>
      <c r="BP14" s="14" t="n">
        <v>0.983</v>
      </c>
      <c r="BQ14" s="14" t="n">
        <v>0.603</v>
      </c>
      <c r="BR14" s="14" t="n">
        <v>0.371</v>
      </c>
      <c r="BS14" s="14" t="n">
        <v>1.503</v>
      </c>
      <c r="BT14" s="14" t="n">
        <v>0.964</v>
      </c>
      <c r="BU14" s="13" t="s">
        <v>44</v>
      </c>
      <c r="CI14" s="14"/>
    </row>
    <row r="15" s="18" customFormat="true" ht="15" hidden="false" customHeight="false" outlineLevel="0" collapsed="false">
      <c r="A15" s="15" t="s">
        <v>45</v>
      </c>
      <c r="B15" s="16" t="n">
        <f aca="false">B14/0.21</f>
        <v>5.42380952380952</v>
      </c>
      <c r="C15" s="16" t="n">
        <f aca="false">C14/0.21</f>
        <v>10.0904761904762</v>
      </c>
      <c r="D15" s="16" t="n">
        <f aca="false">D14/0.21</f>
        <v>5.48095238095238</v>
      </c>
      <c r="E15" s="16" t="n">
        <f aca="false">E14/0.21</f>
        <v>4.85714285714286</v>
      </c>
      <c r="F15" s="16" t="n">
        <f aca="false">F14/0.21</f>
        <v>3.20952380952381</v>
      </c>
      <c r="G15" s="16" t="n">
        <f aca="false">G14/0.21</f>
        <v>11.5571428571429</v>
      </c>
      <c r="H15" s="16" t="n">
        <f aca="false">H14/0.21</f>
        <v>9.32857142857143</v>
      </c>
      <c r="I15" s="16" t="n">
        <f aca="false">I14/0.21</f>
        <v>5.60952380952381</v>
      </c>
      <c r="J15" s="16" t="n">
        <f aca="false">J14/0.21</f>
        <v>3.61428571428571</v>
      </c>
      <c r="K15" s="16" t="n">
        <f aca="false">K14/0.21</f>
        <v>4.25238095238095</v>
      </c>
      <c r="L15" s="16" t="n">
        <f aca="false">L14/0.21</f>
        <v>3.32380952380952</v>
      </c>
      <c r="M15" s="16" t="n">
        <f aca="false">M14/0.21</f>
        <v>6.00476190476191</v>
      </c>
      <c r="N15" s="16" t="n">
        <f aca="false">N14/0.21</f>
        <v>3.61428571428571</v>
      </c>
      <c r="O15" s="16" t="n">
        <f aca="false">O14/0.21</f>
        <v>1.9</v>
      </c>
      <c r="P15" s="16" t="n">
        <f aca="false">P14/0.21</f>
        <v>2.95238095238095</v>
      </c>
      <c r="Q15" s="16" t="n">
        <f aca="false">Q14/0.21</f>
        <v>4.62380952380952</v>
      </c>
      <c r="R15" s="16" t="n">
        <f aca="false">R14/0.21</f>
        <v>4.85714285714286</v>
      </c>
      <c r="S15" s="16" t="n">
        <f aca="false">S14/0.21</f>
        <v>3.3047619047619</v>
      </c>
      <c r="T15" s="16" t="n">
        <f aca="false">T14/0.21</f>
        <v>11.5809523809524</v>
      </c>
      <c r="U15" s="16" t="n">
        <f aca="false">U14/0.21</f>
        <v>6.67142857142857</v>
      </c>
      <c r="V15" s="16" t="n">
        <f aca="false">V14/0.21</f>
        <v>1.98095238095238</v>
      </c>
      <c r="W15" s="16" t="n">
        <f aca="false">W14/0.21</f>
        <v>9.53809523809524</v>
      </c>
      <c r="X15" s="16" t="n">
        <f aca="false">X14/0.21</f>
        <v>3.2</v>
      </c>
      <c r="Y15" s="16" t="n">
        <f aca="false">Y14/0.21</f>
        <v>3.80952380952381</v>
      </c>
      <c r="Z15" s="16" t="n">
        <f aca="false">Z14/0.21</f>
        <v>4.36666666666667</v>
      </c>
      <c r="AA15" s="16" t="n">
        <f aca="false">AA14/0.21</f>
        <v>7.18095238095238</v>
      </c>
      <c r="AB15" s="16" t="n">
        <f aca="false">AB14/0.21</f>
        <v>3.77142857142857</v>
      </c>
      <c r="AC15" s="16" t="n">
        <f aca="false">AC14/0.21</f>
        <v>1.63809523809524</v>
      </c>
      <c r="AD15" s="16" t="n">
        <f aca="false">AD14/0.21</f>
        <v>8.71428571428572</v>
      </c>
      <c r="AE15" s="16" t="n">
        <f aca="false">AE14/0.21</f>
        <v>4.24761904761905</v>
      </c>
      <c r="AF15" s="16" t="n">
        <f aca="false">AF14/0.21</f>
        <v>3.34761904761905</v>
      </c>
      <c r="AG15" s="16" t="n">
        <f aca="false">AG14/0.21</f>
        <v>6.45238095238095</v>
      </c>
      <c r="AH15" s="16" t="n">
        <f aca="false">AH14/0.21</f>
        <v>10.047619047619</v>
      </c>
      <c r="AI15" s="16" t="n">
        <f aca="false">AI14/0.21</f>
        <v>6.72857142857143</v>
      </c>
      <c r="AJ15" s="16" t="n">
        <f aca="false">AJ14/0.21</f>
        <v>4.01428571428571</v>
      </c>
      <c r="AK15" s="16" t="n">
        <f aca="false">AK14/0.21</f>
        <v>4.35714285714286</v>
      </c>
      <c r="AL15" s="16" t="n">
        <f aca="false">AL14/0.21</f>
        <v>3.93809523809524</v>
      </c>
      <c r="AM15" s="16" t="n">
        <f aca="false">AM14/0.21</f>
        <v>9.04285714285714</v>
      </c>
      <c r="AN15" s="16" t="n">
        <f aca="false">AN14/0.21</f>
        <v>4.1</v>
      </c>
      <c r="AO15" s="16" t="n">
        <f aca="false">AO14/0.21</f>
        <v>2.87142857142857</v>
      </c>
      <c r="AP15" s="16" t="n">
        <f aca="false">AP14/0.21</f>
        <v>4.07619047619048</v>
      </c>
      <c r="AQ15" s="16" t="n">
        <f aca="false">AQ14/0.21</f>
        <v>3.77142857142857</v>
      </c>
      <c r="AR15" s="16" t="n">
        <f aca="false">AR14/0.21</f>
        <v>2.06666666666667</v>
      </c>
      <c r="AS15" s="16" t="n">
        <f aca="false">AS14/0.21</f>
        <v>3.31904761904762</v>
      </c>
      <c r="AT15" s="16" t="n">
        <f aca="false">AT14/0.21</f>
        <v>2.24285714285714</v>
      </c>
      <c r="AU15" s="16" t="n">
        <f aca="false">AU14/0.21</f>
        <v>1.91904761904762</v>
      </c>
      <c r="AV15" s="16" t="n">
        <f aca="false">AV14/0.21</f>
        <v>4.7952380952381</v>
      </c>
      <c r="AW15" s="16" t="n">
        <f aca="false">AW14/0.21</f>
        <v>4.53333333333333</v>
      </c>
      <c r="AX15" s="16" t="n">
        <f aca="false">AX14/0.21</f>
        <v>4.70952380952381</v>
      </c>
      <c r="AY15" s="16" t="n">
        <f aca="false">AY14/0.21</f>
        <v>3.90952380952381</v>
      </c>
      <c r="AZ15" s="16" t="n">
        <f aca="false">AZ14/0.21</f>
        <v>9.44761904761905</v>
      </c>
      <c r="BA15" s="16" t="n">
        <f aca="false">BA14/0.21</f>
        <v>3.78095238095238</v>
      </c>
      <c r="BB15" s="16" t="n">
        <f aca="false">BB14/0.21</f>
        <v>6.32857142857143</v>
      </c>
      <c r="BC15" s="16" t="n">
        <f aca="false">BC14/0.21</f>
        <v>2.8047619047619</v>
      </c>
      <c r="BD15" s="16" t="n">
        <f aca="false">BD14/0.21</f>
        <v>4.80952380952381</v>
      </c>
      <c r="BE15" s="16" t="n">
        <f aca="false">BE14/0.21</f>
        <v>2.52380952380952</v>
      </c>
      <c r="BF15" s="16" t="n">
        <f aca="false">BF14/0.21</f>
        <v>4.41904761904762</v>
      </c>
      <c r="BG15" s="16" t="n">
        <f aca="false">BG14/0.21</f>
        <v>2.08095238095238</v>
      </c>
      <c r="BH15" s="16" t="n">
        <f aca="false">BH14/0.21</f>
        <v>2.39047619047619</v>
      </c>
      <c r="BI15" s="16" t="n">
        <f aca="false">BI14/0.21</f>
        <v>10.1428571428571</v>
      </c>
      <c r="BJ15" s="16" t="n">
        <f aca="false">BJ14/0.21</f>
        <v>5.4</v>
      </c>
      <c r="BK15" s="16" t="n">
        <f aca="false">BK14/0.21</f>
        <v>3.81428571428571</v>
      </c>
      <c r="BL15" s="16" t="n">
        <f aca="false">BL14/0.21</f>
        <v>4.77619047619048</v>
      </c>
      <c r="BM15" s="16" t="n">
        <f aca="false">BM14/0.21</f>
        <v>7.88571428571429</v>
      </c>
      <c r="BN15" s="16" t="n">
        <f aca="false">BN14/0.21</f>
        <v>2.74761904761905</v>
      </c>
      <c r="BO15" s="16" t="n">
        <f aca="false">BO14/0.21</f>
        <v>1.66190476190476</v>
      </c>
      <c r="BP15" s="16" t="n">
        <f aca="false">BP14/0.21</f>
        <v>4.68095238095238</v>
      </c>
      <c r="BQ15" s="16" t="n">
        <f aca="false">BQ14/0.21</f>
        <v>2.87142857142857</v>
      </c>
      <c r="BR15" s="16" t="n">
        <f aca="false">BR14/0.21</f>
        <v>1.76666666666667</v>
      </c>
      <c r="BS15" s="16" t="n">
        <f aca="false">BS14/0.21</f>
        <v>7.15714285714286</v>
      </c>
      <c r="BT15" s="16" t="n">
        <f aca="false">BT14/0.21</f>
        <v>4.59047619047619</v>
      </c>
      <c r="BU15" s="17" t="s">
        <v>46</v>
      </c>
      <c r="CI15" s="16"/>
    </row>
    <row r="16" customFormat="false" ht="15" hidden="false" customHeight="false" outlineLevel="0" collapsed="false">
      <c r="G16" s="11"/>
    </row>
    <row r="17" customFormat="false" ht="15" hidden="false" customHeight="false" outlineLevel="0" collapsed="false">
      <c r="A17" s="19" t="s">
        <v>47</v>
      </c>
      <c r="B17" s="3" t="n">
        <v>43</v>
      </c>
      <c r="C17" s="3" t="n">
        <v>44</v>
      </c>
      <c r="D17" s="3" t="n">
        <v>45</v>
      </c>
      <c r="E17" s="3" t="n">
        <v>46</v>
      </c>
      <c r="F17" s="3" t="n">
        <v>47</v>
      </c>
      <c r="G17" s="3" t="n">
        <v>48</v>
      </c>
      <c r="H17" s="3" t="n">
        <v>49</v>
      </c>
      <c r="I17" s="3" t="n">
        <v>50</v>
      </c>
      <c r="J17" s="3" t="n">
        <v>51</v>
      </c>
      <c r="K17" s="3" t="n">
        <v>52</v>
      </c>
      <c r="L17" s="4" t="n">
        <v>82</v>
      </c>
      <c r="M17" s="4" t="n">
        <v>83</v>
      </c>
      <c r="N17" s="4" t="n">
        <v>84</v>
      </c>
      <c r="O17" s="4" t="n">
        <v>85</v>
      </c>
      <c r="P17" s="4" t="n">
        <v>86</v>
      </c>
      <c r="Q17" s="4" t="n">
        <v>87</v>
      </c>
      <c r="R17" s="5" t="s">
        <v>2</v>
      </c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I17" s="3"/>
      <c r="AJ17" s="3"/>
      <c r="AK17" s="3"/>
      <c r="AL17" s="3"/>
      <c r="AM17" s="3"/>
      <c r="AN17" s="3"/>
      <c r="AO17" s="3"/>
      <c r="AP17" s="3"/>
      <c r="AQ17" s="3"/>
      <c r="AS17" s="11"/>
      <c r="AT17" s="11"/>
      <c r="AU17" s="11"/>
      <c r="AV17" s="11"/>
      <c r="AX17" s="11"/>
      <c r="AY17" s="11"/>
      <c r="BB17" s="11"/>
      <c r="BC17" s="20"/>
      <c r="BD17" s="20"/>
      <c r="BE17" s="21"/>
    </row>
    <row r="18" customFormat="false" ht="15" hidden="false" customHeight="false" outlineLevel="0" collapsed="false">
      <c r="A18" s="22" t="s">
        <v>3</v>
      </c>
      <c r="B18" s="7" t="s">
        <v>5</v>
      </c>
      <c r="C18" s="7" t="s">
        <v>4</v>
      </c>
      <c r="D18" s="7" t="s">
        <v>4</v>
      </c>
      <c r="E18" s="7" t="s">
        <v>4</v>
      </c>
      <c r="F18" s="7" t="s">
        <v>4</v>
      </c>
      <c r="G18" s="7" t="s">
        <v>4</v>
      </c>
      <c r="H18" s="7" t="s">
        <v>5</v>
      </c>
      <c r="I18" s="7" t="s">
        <v>4</v>
      </c>
      <c r="J18" s="7" t="s">
        <v>5</v>
      </c>
      <c r="K18" s="7" t="s">
        <v>5</v>
      </c>
      <c r="L18" s="7" t="s">
        <v>4</v>
      </c>
      <c r="M18" s="7" t="s">
        <v>5</v>
      </c>
      <c r="N18" s="7" t="s">
        <v>4</v>
      </c>
      <c r="O18" s="7" t="s">
        <v>5</v>
      </c>
      <c r="P18" s="7" t="s">
        <v>5</v>
      </c>
      <c r="Q18" s="7" t="s">
        <v>5</v>
      </c>
      <c r="R18" s="23" t="s">
        <v>48</v>
      </c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I18" s="7"/>
      <c r="AJ18" s="7"/>
      <c r="AK18" s="7"/>
      <c r="AL18" s="7"/>
      <c r="AM18" s="7"/>
      <c r="AN18" s="7"/>
      <c r="AO18" s="7"/>
      <c r="AP18" s="7"/>
      <c r="AQ18" s="7"/>
      <c r="AS18" s="11"/>
      <c r="AU18" s="11"/>
      <c r="AV18" s="11"/>
      <c r="AW18" s="11"/>
      <c r="AX18" s="11"/>
      <c r="AY18" s="11"/>
      <c r="BB18" s="11"/>
      <c r="BC18" s="20"/>
      <c r="BD18" s="20"/>
      <c r="BE18" s="21"/>
    </row>
    <row r="19" customFormat="false" ht="15" hidden="false" customHeight="false" outlineLevel="0" collapsed="false">
      <c r="A19" s="22" t="s">
        <v>7</v>
      </c>
      <c r="B19" s="7" t="n">
        <v>64</v>
      </c>
      <c r="C19" s="7" t="n">
        <v>41</v>
      </c>
      <c r="D19" s="7" t="n">
        <v>17</v>
      </c>
      <c r="E19" s="7" t="n">
        <v>18</v>
      </c>
      <c r="F19" s="7" t="n">
        <v>30</v>
      </c>
      <c r="G19" s="7" t="n">
        <v>39</v>
      </c>
      <c r="H19" s="7" t="n">
        <v>16</v>
      </c>
      <c r="I19" s="7" t="n">
        <v>21</v>
      </c>
      <c r="J19" s="7" t="n">
        <v>18</v>
      </c>
      <c r="K19" s="7" t="n">
        <v>17</v>
      </c>
      <c r="L19" s="7" t="n">
        <v>18</v>
      </c>
      <c r="M19" s="7" t="n">
        <v>7</v>
      </c>
      <c r="N19" s="7" t="n">
        <v>19</v>
      </c>
      <c r="O19" s="7" t="n">
        <v>15</v>
      </c>
      <c r="P19" s="7" t="n">
        <v>10</v>
      </c>
      <c r="Q19" s="7" t="n">
        <v>28</v>
      </c>
      <c r="R19" s="8" t="n">
        <f aca="false">AVERAGE(B19:Q19)</f>
        <v>23.625</v>
      </c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I19" s="7"/>
      <c r="AJ19" s="7"/>
      <c r="AK19" s="7"/>
      <c r="AL19" s="7"/>
      <c r="AM19" s="7"/>
      <c r="AN19" s="7"/>
      <c r="AO19" s="7"/>
      <c r="AP19" s="7"/>
      <c r="AQ19" s="7"/>
      <c r="AS19" s="11"/>
      <c r="AT19" s="11"/>
      <c r="AV19" s="11"/>
      <c r="AW19" s="11"/>
      <c r="AX19" s="11"/>
      <c r="AY19" s="11"/>
      <c r="BB19" s="11"/>
      <c r="BC19" s="20"/>
      <c r="BD19" s="20"/>
      <c r="BE19" s="21"/>
    </row>
    <row r="20" customFormat="false" ht="15" hidden="false" customHeight="false" outlineLevel="0" collapsed="false">
      <c r="A20" s="22" t="s">
        <v>8</v>
      </c>
      <c r="B20" s="7" t="n">
        <v>48</v>
      </c>
      <c r="C20" s="7" t="n">
        <v>84</v>
      </c>
      <c r="D20" s="7" t="n">
        <v>1</v>
      </c>
      <c r="E20" s="7" t="n">
        <v>1</v>
      </c>
      <c r="F20" s="7" t="n">
        <v>2</v>
      </c>
      <c r="G20" s="7" t="n">
        <v>3</v>
      </c>
      <c r="H20" s="7" t="n">
        <v>12</v>
      </c>
      <c r="I20" s="7" t="n">
        <v>48</v>
      </c>
      <c r="J20" s="7" t="n">
        <v>12</v>
      </c>
      <c r="K20" s="7" t="n">
        <v>60</v>
      </c>
      <c r="L20" s="7" t="n">
        <v>36</v>
      </c>
      <c r="M20" s="7" t="n">
        <v>7</v>
      </c>
      <c r="N20" s="7" t="n">
        <v>24</v>
      </c>
      <c r="O20" s="7" t="n">
        <v>24</v>
      </c>
      <c r="P20" s="7" t="n">
        <v>36</v>
      </c>
      <c r="Q20" s="7" t="n">
        <v>60</v>
      </c>
      <c r="R20" s="8" t="e">
        <f aca="false">AVERAGE(B20:R20)</f>
        <v>#VALUE!</v>
      </c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I20" s="7"/>
      <c r="AJ20" s="7"/>
      <c r="AK20" s="7"/>
      <c r="AL20" s="7"/>
      <c r="AM20" s="7"/>
      <c r="AN20" s="7"/>
      <c r="AO20" s="7"/>
      <c r="AP20" s="7"/>
      <c r="AQ20" s="7"/>
      <c r="AS20" s="11"/>
      <c r="AT20" s="11"/>
      <c r="AV20" s="11"/>
      <c r="AW20" s="11"/>
      <c r="AX20" s="11"/>
      <c r="AY20" s="11"/>
      <c r="BB20" s="11"/>
      <c r="BC20" s="20"/>
      <c r="BD20" s="20"/>
      <c r="BE20" s="21"/>
    </row>
    <row r="21" customFormat="false" ht="15" hidden="false" customHeight="false" outlineLevel="0" collapsed="false">
      <c r="A21" s="24" t="s">
        <v>9</v>
      </c>
      <c r="B21" s="25" t="s">
        <v>11</v>
      </c>
      <c r="C21" s="7" t="s">
        <v>11</v>
      </c>
      <c r="D21" s="7" t="s">
        <v>11</v>
      </c>
      <c r="E21" s="7" t="s">
        <v>11</v>
      </c>
      <c r="F21" s="7" t="s">
        <v>11</v>
      </c>
      <c r="G21" s="7" t="s">
        <v>11</v>
      </c>
      <c r="H21" s="7" t="s">
        <v>11</v>
      </c>
      <c r="I21" s="7" t="s">
        <v>11</v>
      </c>
      <c r="J21" s="7" t="s">
        <v>11</v>
      </c>
      <c r="K21" s="7" t="s">
        <v>11</v>
      </c>
      <c r="L21" s="7" t="s">
        <v>10</v>
      </c>
      <c r="M21" s="7" t="s">
        <v>11</v>
      </c>
      <c r="N21" s="7" t="s">
        <v>11</v>
      </c>
      <c r="O21" s="7" t="s">
        <v>11</v>
      </c>
      <c r="P21" s="7" t="s">
        <v>11</v>
      </c>
      <c r="Q21" s="7" t="s">
        <v>11</v>
      </c>
      <c r="R21" s="23" t="s">
        <v>49</v>
      </c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I21" s="7"/>
      <c r="AJ21" s="7"/>
      <c r="AK21" s="7"/>
      <c r="AL21" s="7"/>
      <c r="AM21" s="7"/>
      <c r="AN21" s="7"/>
      <c r="AO21" s="7"/>
      <c r="AP21" s="7"/>
      <c r="AQ21" s="7"/>
      <c r="AS21" s="11"/>
      <c r="AT21" s="11"/>
      <c r="AV21" s="11"/>
      <c r="AW21" s="11"/>
      <c r="AX21" s="11"/>
      <c r="AY21" s="11"/>
      <c r="BB21" s="11"/>
      <c r="BC21" s="20"/>
      <c r="BD21" s="20"/>
      <c r="BE21" s="21"/>
    </row>
    <row r="22" customFormat="false" ht="15" hidden="false" customHeight="false" outlineLevel="0" collapsed="false">
      <c r="A22" s="24" t="s">
        <v>13</v>
      </c>
      <c r="B22" s="7" t="s">
        <v>10</v>
      </c>
      <c r="C22" s="7" t="s">
        <v>10</v>
      </c>
      <c r="D22" s="7" t="s">
        <v>11</v>
      </c>
      <c r="E22" s="7" t="s">
        <v>10</v>
      </c>
      <c r="F22" s="7" t="s">
        <v>10</v>
      </c>
      <c r="G22" s="7" t="s">
        <v>11</v>
      </c>
      <c r="H22" s="7" t="s">
        <v>10</v>
      </c>
      <c r="I22" s="7" t="s">
        <v>10</v>
      </c>
      <c r="J22" s="7" t="s">
        <v>10</v>
      </c>
      <c r="K22" s="7" t="s">
        <v>10</v>
      </c>
      <c r="L22" s="7" t="s">
        <v>10</v>
      </c>
      <c r="M22" s="7" t="s">
        <v>10</v>
      </c>
      <c r="N22" s="7" t="s">
        <v>10</v>
      </c>
      <c r="O22" s="7" t="s">
        <v>10</v>
      </c>
      <c r="P22" s="7" t="s">
        <v>10</v>
      </c>
      <c r="Q22" s="7" t="s">
        <v>10</v>
      </c>
      <c r="R22" s="7" t="s">
        <v>50</v>
      </c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I22" s="7"/>
      <c r="AJ22" s="7"/>
      <c r="AK22" s="7"/>
      <c r="AL22" s="7"/>
      <c r="AM22" s="7"/>
      <c r="AN22" s="7"/>
      <c r="AO22" s="7"/>
      <c r="AP22" s="7"/>
      <c r="AQ22" s="7"/>
      <c r="AS22" s="11"/>
      <c r="AT22" s="11"/>
      <c r="AV22" s="11"/>
      <c r="AW22" s="11"/>
      <c r="AX22" s="11"/>
      <c r="AY22" s="11"/>
      <c r="BB22" s="11"/>
      <c r="BC22" s="20"/>
      <c r="BD22" s="20"/>
      <c r="BE22" s="21"/>
    </row>
    <row r="23" customFormat="false" ht="15" hidden="false" customHeight="false" outlineLevel="0" collapsed="false">
      <c r="A23" s="22" t="s">
        <v>15</v>
      </c>
      <c r="B23" s="7" t="s">
        <v>11</v>
      </c>
      <c r="C23" s="7" t="s">
        <v>10</v>
      </c>
      <c r="D23" s="7" t="s">
        <v>10</v>
      </c>
      <c r="E23" s="7" t="s">
        <v>11</v>
      </c>
      <c r="F23" s="7" t="s">
        <v>11</v>
      </c>
      <c r="G23" s="7" t="s">
        <v>11</v>
      </c>
      <c r="H23" s="7" t="s">
        <v>11</v>
      </c>
      <c r="I23" s="7" t="s">
        <v>11</v>
      </c>
      <c r="J23" s="7" t="s">
        <v>10</v>
      </c>
      <c r="K23" s="7" t="s">
        <v>11</v>
      </c>
      <c r="L23" s="7" t="s">
        <v>11</v>
      </c>
      <c r="M23" s="7" t="s">
        <v>10</v>
      </c>
      <c r="N23" s="7" t="s">
        <v>11</v>
      </c>
      <c r="O23" s="7" t="s">
        <v>11</v>
      </c>
      <c r="P23" s="7" t="s">
        <v>11</v>
      </c>
      <c r="Q23" s="7" t="s">
        <v>11</v>
      </c>
      <c r="R23" s="10" t="s">
        <v>51</v>
      </c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I23" s="7"/>
      <c r="AJ23" s="7"/>
      <c r="AK23" s="7"/>
      <c r="AL23" s="7"/>
      <c r="AM23" s="7"/>
      <c r="AN23" s="7"/>
      <c r="AO23" s="7"/>
      <c r="AP23" s="7"/>
      <c r="AQ23" s="7"/>
      <c r="AS23" s="11"/>
      <c r="AT23" s="11"/>
      <c r="AV23" s="11"/>
      <c r="AW23" s="11"/>
      <c r="AX23" s="11"/>
      <c r="AY23" s="11"/>
      <c r="BB23" s="11"/>
      <c r="BC23" s="20"/>
      <c r="BD23" s="20"/>
      <c r="BE23" s="21"/>
    </row>
    <row r="24" s="11" customFormat="true" ht="15" hidden="false" customHeight="false" outlineLevel="0" collapsed="false">
      <c r="A24" s="22" t="s">
        <v>17</v>
      </c>
      <c r="B24" s="7" t="s">
        <v>11</v>
      </c>
      <c r="C24" s="7" t="s">
        <v>11</v>
      </c>
      <c r="D24" s="7" t="s">
        <v>10</v>
      </c>
      <c r="E24" s="7" t="s">
        <v>11</v>
      </c>
      <c r="F24" s="7" t="s">
        <v>11</v>
      </c>
      <c r="G24" s="7" t="s">
        <v>10</v>
      </c>
      <c r="H24" s="7" t="s">
        <v>11</v>
      </c>
      <c r="I24" s="7" t="s">
        <v>11</v>
      </c>
      <c r="J24" s="7" t="s">
        <v>11</v>
      </c>
      <c r="K24" s="7" t="s">
        <v>11</v>
      </c>
      <c r="L24" s="7" t="s">
        <v>11</v>
      </c>
      <c r="M24" s="7" t="s">
        <v>11</v>
      </c>
      <c r="N24" s="7" t="s">
        <v>11</v>
      </c>
      <c r="O24" s="7" t="s">
        <v>11</v>
      </c>
      <c r="P24" s="7" t="s">
        <v>11</v>
      </c>
      <c r="Q24" s="7" t="s">
        <v>11</v>
      </c>
      <c r="R24" s="10" t="s">
        <v>52</v>
      </c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I24" s="7"/>
      <c r="AJ24" s="7"/>
      <c r="AK24" s="7"/>
      <c r="AL24" s="7"/>
      <c r="AM24" s="7"/>
      <c r="AN24" s="7"/>
      <c r="AO24" s="7"/>
      <c r="AP24" s="7"/>
      <c r="AQ24" s="7"/>
      <c r="BC24" s="20"/>
      <c r="BD24" s="20"/>
      <c r="BE24" s="21"/>
    </row>
    <row r="25" s="11" customFormat="true" ht="15" hidden="false" customHeight="false" outlineLevel="0" collapsed="false">
      <c r="A25" s="24" t="s">
        <v>19</v>
      </c>
      <c r="B25" s="7" t="s">
        <v>11</v>
      </c>
      <c r="C25" s="7" t="s">
        <v>11</v>
      </c>
      <c r="D25" s="7" t="s">
        <v>11</v>
      </c>
      <c r="E25" s="7" t="s">
        <v>11</v>
      </c>
      <c r="F25" s="7" t="s">
        <v>11</v>
      </c>
      <c r="G25" s="7" t="s">
        <v>10</v>
      </c>
      <c r="H25" s="7" t="s">
        <v>11</v>
      </c>
      <c r="I25" s="7" t="s">
        <v>11</v>
      </c>
      <c r="J25" s="7" t="s">
        <v>11</v>
      </c>
      <c r="K25" s="7" t="s">
        <v>11</v>
      </c>
      <c r="L25" s="7" t="s">
        <v>11</v>
      </c>
      <c r="M25" s="7" t="s">
        <v>11</v>
      </c>
      <c r="N25" s="7" t="s">
        <v>11</v>
      </c>
      <c r="O25" s="7" t="s">
        <v>11</v>
      </c>
      <c r="P25" s="7" t="s">
        <v>11</v>
      </c>
      <c r="Q25" s="7" t="s">
        <v>11</v>
      </c>
      <c r="R25" s="10" t="s">
        <v>49</v>
      </c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I25" s="7"/>
      <c r="AJ25" s="7"/>
      <c r="AK25" s="7"/>
      <c r="AL25" s="7"/>
      <c r="AM25" s="7"/>
      <c r="AN25" s="7"/>
      <c r="AO25" s="7"/>
      <c r="AP25" s="7"/>
      <c r="AQ25" s="7"/>
      <c r="BC25" s="20"/>
      <c r="BD25" s="20"/>
      <c r="BE25" s="21"/>
    </row>
    <row r="26" s="11" customFormat="true" ht="15" hidden="false" customHeight="false" outlineLevel="0" collapsed="false">
      <c r="A26" s="22" t="s">
        <v>21</v>
      </c>
      <c r="B26" s="7" t="s">
        <v>11</v>
      </c>
      <c r="C26" s="7" t="s">
        <v>11</v>
      </c>
      <c r="D26" s="7" t="s">
        <v>10</v>
      </c>
      <c r="E26" s="7" t="s">
        <v>11</v>
      </c>
      <c r="F26" s="7" t="s">
        <v>11</v>
      </c>
      <c r="G26" s="7" t="s">
        <v>11</v>
      </c>
      <c r="H26" s="7" t="s">
        <v>11</v>
      </c>
      <c r="I26" s="7" t="s">
        <v>11</v>
      </c>
      <c r="J26" s="7" t="s">
        <v>11</v>
      </c>
      <c r="K26" s="7" t="s">
        <v>11</v>
      </c>
      <c r="L26" s="7" t="s">
        <v>11</v>
      </c>
      <c r="M26" s="7" t="s">
        <v>11</v>
      </c>
      <c r="N26" s="7" t="s">
        <v>11</v>
      </c>
      <c r="O26" s="7" t="s">
        <v>11</v>
      </c>
      <c r="P26" s="7" t="s">
        <v>11</v>
      </c>
      <c r="Q26" s="7" t="s">
        <v>11</v>
      </c>
      <c r="R26" s="10" t="s">
        <v>49</v>
      </c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I26" s="7"/>
      <c r="AJ26" s="7"/>
      <c r="AK26" s="7"/>
      <c r="AL26" s="7"/>
      <c r="AM26" s="7"/>
      <c r="AN26" s="7"/>
      <c r="AO26" s="7"/>
      <c r="AP26" s="7"/>
      <c r="AQ26" s="7"/>
      <c r="BC26" s="20"/>
      <c r="BD26" s="20"/>
      <c r="BE26" s="21"/>
    </row>
    <row r="27" customFormat="false" ht="15" hidden="false" customHeight="false" outlineLevel="0" collapsed="false">
      <c r="A27" s="22" t="s">
        <v>23</v>
      </c>
      <c r="B27" s="13" t="s">
        <v>25</v>
      </c>
      <c r="C27" s="13" t="s">
        <v>53</v>
      </c>
      <c r="D27" s="13" t="s">
        <v>25</v>
      </c>
      <c r="E27" s="13" t="s">
        <v>30</v>
      </c>
      <c r="F27" s="13" t="s">
        <v>24</v>
      </c>
      <c r="G27" s="13" t="s">
        <v>30</v>
      </c>
      <c r="H27" s="13" t="s">
        <v>27</v>
      </c>
      <c r="I27" s="13" t="s">
        <v>26</v>
      </c>
      <c r="J27" s="13" t="s">
        <v>30</v>
      </c>
      <c r="K27" s="13" t="s">
        <v>33</v>
      </c>
      <c r="L27" s="13" t="s">
        <v>30</v>
      </c>
      <c r="M27" s="13" t="s">
        <v>26</v>
      </c>
      <c r="N27" s="13" t="s">
        <v>30</v>
      </c>
      <c r="O27" s="13" t="s">
        <v>26</v>
      </c>
      <c r="P27" s="13" t="s">
        <v>30</v>
      </c>
      <c r="Q27" s="13" t="s">
        <v>29</v>
      </c>
      <c r="R27" s="26" t="s">
        <v>54</v>
      </c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I27" s="13"/>
      <c r="AJ27" s="13"/>
      <c r="AK27" s="13"/>
      <c r="AL27" s="13"/>
      <c r="AM27" s="13"/>
      <c r="AN27" s="13"/>
      <c r="AO27" s="13"/>
      <c r="AP27" s="13"/>
      <c r="AQ27" s="13"/>
    </row>
    <row r="28" customFormat="false" ht="13.5" hidden="false" customHeight="true" outlineLevel="0" collapsed="false">
      <c r="A28" s="24" t="s">
        <v>38</v>
      </c>
      <c r="B28" s="7" t="s">
        <v>39</v>
      </c>
      <c r="C28" s="7" t="s">
        <v>39</v>
      </c>
      <c r="D28" s="7" t="s">
        <v>39</v>
      </c>
      <c r="E28" s="7" t="s">
        <v>39</v>
      </c>
      <c r="F28" s="7" t="s">
        <v>40</v>
      </c>
      <c r="G28" s="7" t="s">
        <v>39</v>
      </c>
      <c r="H28" s="7" t="s">
        <v>39</v>
      </c>
      <c r="I28" s="7" t="s">
        <v>40</v>
      </c>
      <c r="J28" s="7" t="s">
        <v>40</v>
      </c>
      <c r="K28" s="7" t="s">
        <v>39</v>
      </c>
      <c r="L28" s="7" t="s">
        <v>39</v>
      </c>
      <c r="M28" s="7" t="s">
        <v>40</v>
      </c>
      <c r="N28" s="7" t="s">
        <v>39</v>
      </c>
      <c r="O28" s="7" t="s">
        <v>40</v>
      </c>
      <c r="P28" s="7" t="s">
        <v>39</v>
      </c>
      <c r="Q28" s="7" t="s">
        <v>39</v>
      </c>
      <c r="R28" s="23" t="s">
        <v>55</v>
      </c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I28" s="7"/>
      <c r="AJ28" s="7"/>
      <c r="AK28" s="7"/>
      <c r="AL28" s="7"/>
      <c r="AM28" s="7"/>
      <c r="AN28" s="7"/>
      <c r="AO28" s="7"/>
      <c r="AP28" s="7"/>
      <c r="AQ28" s="7"/>
      <c r="AS28" s="11"/>
      <c r="AT28" s="11"/>
      <c r="AV28" s="11"/>
      <c r="AW28" s="11"/>
      <c r="AX28" s="11"/>
      <c r="AY28" s="11"/>
      <c r="BB28" s="11"/>
      <c r="BC28" s="20"/>
      <c r="BD28" s="11"/>
      <c r="BE28" s="21"/>
    </row>
    <row r="29" s="27" customFormat="true" ht="15" hidden="false" customHeight="false" outlineLevel="0" collapsed="false">
      <c r="A29" s="22" t="s">
        <v>43</v>
      </c>
      <c r="B29" s="14" t="n">
        <v>0.96</v>
      </c>
      <c r="C29" s="14" t="n">
        <v>0.698</v>
      </c>
      <c r="D29" s="14" t="n">
        <v>0.997</v>
      </c>
      <c r="E29" s="14" t="n">
        <v>1.552</v>
      </c>
      <c r="F29" s="14" t="n">
        <v>0.658</v>
      </c>
      <c r="G29" s="14" t="n">
        <v>2.003</v>
      </c>
      <c r="H29" s="14" t="n">
        <v>0.534</v>
      </c>
      <c r="I29" s="14" t="n">
        <v>0.767</v>
      </c>
      <c r="J29" s="14" t="n">
        <v>0.457</v>
      </c>
      <c r="K29" s="14" t="n">
        <v>0.894</v>
      </c>
      <c r="L29" s="14" t="n">
        <v>1.207</v>
      </c>
      <c r="M29" s="14" t="n">
        <v>0.561</v>
      </c>
      <c r="N29" s="14" t="n">
        <v>0.553</v>
      </c>
      <c r="O29" s="14" t="n">
        <v>0.498</v>
      </c>
      <c r="P29" s="14" t="n">
        <v>0.503</v>
      </c>
      <c r="Q29" s="14" t="n">
        <v>2.21</v>
      </c>
      <c r="R29" s="23" t="s">
        <v>56</v>
      </c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I29" s="10"/>
      <c r="AJ29" s="10"/>
      <c r="AK29" s="10"/>
      <c r="AL29" s="10"/>
      <c r="AM29" s="10"/>
      <c r="AN29" s="10"/>
      <c r="AO29" s="10"/>
      <c r="AP29" s="10"/>
      <c r="AQ29" s="10"/>
      <c r="AS29" s="28"/>
      <c r="AT29" s="28"/>
      <c r="AV29" s="28"/>
      <c r="AW29" s="28"/>
      <c r="AX29" s="28"/>
      <c r="AY29" s="28"/>
      <c r="BC29" s="29"/>
      <c r="BD29" s="29"/>
      <c r="BE29" s="30"/>
    </row>
    <row r="30" s="18" customFormat="true" ht="15" hidden="false" customHeight="false" outlineLevel="0" collapsed="false">
      <c r="A30" s="31" t="s">
        <v>45</v>
      </c>
      <c r="B30" s="16" t="n">
        <f aca="false">B29/0.21</f>
        <v>4.57142857142857</v>
      </c>
      <c r="C30" s="16" t="n">
        <f aca="false">C29/0.21</f>
        <v>3.32380952380952</v>
      </c>
      <c r="D30" s="16" t="n">
        <f aca="false">D29/0.21</f>
        <v>4.74761904761905</v>
      </c>
      <c r="E30" s="16" t="n">
        <f aca="false">E29/0.21</f>
        <v>7.39047619047619</v>
      </c>
      <c r="F30" s="16" t="n">
        <f aca="false">F29/0.21</f>
        <v>3.13333333333333</v>
      </c>
      <c r="G30" s="16" t="n">
        <f aca="false">G29/0.21</f>
        <v>9.53809523809524</v>
      </c>
      <c r="H30" s="16" t="n">
        <f aca="false">H29/0.21</f>
        <v>2.54285714285714</v>
      </c>
      <c r="I30" s="16" t="n">
        <f aca="false">I29/0.21</f>
        <v>3.65238095238095</v>
      </c>
      <c r="J30" s="16" t="n">
        <f aca="false">J29/0.21</f>
        <v>2.17619047619048</v>
      </c>
      <c r="K30" s="16" t="n">
        <f aca="false">K29/0.21</f>
        <v>4.25714285714286</v>
      </c>
      <c r="L30" s="16" t="n">
        <f aca="false">L29/0.21</f>
        <v>5.74761904761905</v>
      </c>
      <c r="M30" s="16" t="n">
        <f aca="false">M29/0.21</f>
        <v>2.67142857142857</v>
      </c>
      <c r="N30" s="16" t="n">
        <f aca="false">N29/0.21</f>
        <v>2.63333333333333</v>
      </c>
      <c r="O30" s="16" t="n">
        <f aca="false">O29/0.21</f>
        <v>2.37142857142857</v>
      </c>
      <c r="P30" s="16" t="n">
        <f aca="false">P29/0.21</f>
        <v>2.3952380952381</v>
      </c>
      <c r="Q30" s="16" t="n">
        <f aca="false">Q29/0.21</f>
        <v>10.5238095238095</v>
      </c>
      <c r="R30" s="32" t="s">
        <v>57</v>
      </c>
      <c r="S30" s="33"/>
      <c r="T30" s="33"/>
      <c r="U30" s="33"/>
      <c r="V30" s="33"/>
      <c r="W30" s="33"/>
      <c r="X30" s="33"/>
      <c r="Y30" s="33"/>
      <c r="Z30" s="33"/>
      <c r="AA30" s="33"/>
      <c r="AB30" s="33"/>
      <c r="AC30" s="33"/>
      <c r="AD30" s="33"/>
      <c r="AE30" s="33"/>
      <c r="AF30" s="33"/>
      <c r="AG30" s="33"/>
      <c r="AI30" s="33"/>
      <c r="AJ30" s="33"/>
      <c r="AK30" s="33"/>
      <c r="AL30" s="33"/>
      <c r="AM30" s="33"/>
      <c r="AN30" s="33"/>
      <c r="AO30" s="33"/>
      <c r="AP30" s="33"/>
      <c r="AQ30" s="33"/>
      <c r="AS30" s="34"/>
      <c r="AT30" s="34"/>
      <c r="AV30" s="34"/>
      <c r="AW30" s="34"/>
      <c r="AX30" s="34"/>
      <c r="AY30" s="34"/>
      <c r="BC30" s="35"/>
      <c r="BD30" s="35"/>
      <c r="BE30" s="36"/>
    </row>
    <row r="31" customFormat="false" ht="117.75" hidden="false" customHeight="true" outlineLevel="0" collapsed="false">
      <c r="A31" s="37" t="s">
        <v>58</v>
      </c>
      <c r="B31" s="37"/>
      <c r="C31" s="37"/>
      <c r="D31" s="37"/>
      <c r="E31" s="37"/>
      <c r="F31" s="37"/>
      <c r="G31" s="37"/>
      <c r="H31" s="37"/>
      <c r="I31" s="37"/>
      <c r="J31" s="37"/>
      <c r="K31" s="37"/>
      <c r="L31" s="37"/>
      <c r="M31" s="37"/>
      <c r="N31" s="37"/>
      <c r="O31" s="37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  <c r="AA31" s="38"/>
      <c r="AB31" s="38"/>
      <c r="AC31" s="38"/>
      <c r="AD31" s="38"/>
      <c r="AE31" s="38"/>
      <c r="AF31" s="38"/>
      <c r="AG31" s="38"/>
      <c r="AH31" s="38"/>
      <c r="AI31" s="38"/>
      <c r="AJ31" s="38"/>
      <c r="AK31" s="38"/>
      <c r="AL31" s="38"/>
      <c r="AM31" s="38"/>
      <c r="AN31" s="38"/>
      <c r="AO31" s="38"/>
      <c r="AP31" s="38"/>
      <c r="AQ31" s="38"/>
      <c r="AR31" s="38"/>
    </row>
    <row r="48" customFormat="false" ht="16" hidden="false" customHeight="false" outlineLevel="0" collapsed="false">
      <c r="A48" s="38"/>
      <c r="F48" s="38"/>
      <c r="I48" s="38"/>
      <c r="J48" s="38"/>
    </row>
    <row r="49" customFormat="false" ht="16" hidden="false" customHeight="false" outlineLevel="0" collapsed="false">
      <c r="A49" s="38"/>
      <c r="B49" s="38"/>
      <c r="C49" s="38"/>
      <c r="D49" s="38"/>
      <c r="F49" s="38"/>
      <c r="G49" s="38"/>
      <c r="H49" s="38"/>
    </row>
    <row r="50" customFormat="false" ht="16" hidden="false" customHeight="false" outlineLevel="0" collapsed="false">
      <c r="A50" s="38"/>
      <c r="B50" s="38"/>
      <c r="C50" s="38"/>
      <c r="D50" s="38"/>
      <c r="F50" s="38"/>
      <c r="G50" s="38"/>
      <c r="H50" s="38"/>
    </row>
    <row r="51" customFormat="false" ht="16" hidden="false" customHeight="false" outlineLevel="0" collapsed="false">
      <c r="B51" s="38"/>
      <c r="C51" s="38"/>
      <c r="D51" s="38"/>
      <c r="F51" s="38"/>
      <c r="H51" s="38"/>
    </row>
    <row r="53" customFormat="false" ht="16" hidden="false" customHeight="false" outlineLevel="0" collapsed="false">
      <c r="B53" s="38"/>
      <c r="C53" s="38"/>
      <c r="D53" s="38"/>
      <c r="F53" s="38"/>
    </row>
    <row r="54" customFormat="false" ht="16" hidden="false" customHeight="false" outlineLevel="0" collapsed="false">
      <c r="B54" s="38"/>
      <c r="C54" s="38"/>
      <c r="F54" s="38"/>
    </row>
    <row r="56" customFormat="false" ht="16" hidden="false" customHeight="false" outlineLevel="0" collapsed="false">
      <c r="C56" s="38"/>
      <c r="F56" s="38"/>
    </row>
    <row r="57" customFormat="false" ht="16" hidden="false" customHeight="false" outlineLevel="0" collapsed="false">
      <c r="C57" s="38"/>
      <c r="F57" s="38"/>
    </row>
    <row r="59" customFormat="false" ht="16" hidden="false" customHeight="false" outlineLevel="0" collapsed="false">
      <c r="F59" s="38"/>
    </row>
    <row r="65" customFormat="false" ht="15" hidden="false" customHeight="false" outlineLevel="0" collapsed="false">
      <c r="A65" s="12"/>
      <c r="B65" s="12"/>
      <c r="C65" s="12"/>
      <c r="D65" s="12"/>
      <c r="E65" s="12"/>
      <c r="F65" s="12"/>
      <c r="G65" s="12"/>
      <c r="H65" s="7"/>
      <c r="I65" s="12"/>
      <c r="J65" s="12"/>
      <c r="K65" s="12"/>
      <c r="L65" s="7"/>
    </row>
    <row r="66" customFormat="false" ht="15" hidden="false" customHeight="false" outlineLevel="0" collapsed="false">
      <c r="A66" s="11"/>
      <c r="B66" s="12"/>
      <c r="C66" s="12"/>
      <c r="D66" s="12"/>
      <c r="E66" s="12"/>
      <c r="F66" s="11"/>
      <c r="G66" s="12"/>
      <c r="H66" s="12"/>
      <c r="I66" s="11"/>
      <c r="J66" s="12"/>
      <c r="K66" s="12"/>
      <c r="L66" s="7"/>
    </row>
    <row r="67" customFormat="false" ht="15" hidden="false" customHeight="false" outlineLevel="0" collapsed="false">
      <c r="A67" s="11"/>
      <c r="B67" s="12"/>
      <c r="C67" s="12"/>
      <c r="D67" s="7"/>
      <c r="E67" s="12"/>
      <c r="F67" s="11"/>
      <c r="G67" s="12"/>
      <c r="H67" s="12"/>
      <c r="I67" s="11"/>
      <c r="J67" s="12"/>
      <c r="K67" s="11"/>
      <c r="L67" s="11"/>
    </row>
    <row r="68" customFormat="false" ht="15" hidden="false" customHeight="false" outlineLevel="0" collapsed="false">
      <c r="A68" s="11"/>
      <c r="B68" s="12"/>
      <c r="C68" s="12"/>
      <c r="D68" s="12"/>
      <c r="E68" s="12"/>
      <c r="F68" s="11"/>
      <c r="G68" s="11"/>
      <c r="H68" s="12"/>
      <c r="I68" s="11"/>
      <c r="J68" s="12"/>
      <c r="K68" s="11"/>
      <c r="L68" s="11"/>
    </row>
    <row r="69" customFormat="false" ht="15" hidden="false" customHeight="false" outlineLevel="0" collapsed="false">
      <c r="A69" s="11"/>
      <c r="B69" s="7"/>
      <c r="C69" s="12"/>
      <c r="D69" s="11"/>
      <c r="E69" s="12"/>
      <c r="F69" s="11"/>
      <c r="G69" s="11"/>
      <c r="H69" s="12"/>
      <c r="I69" s="11"/>
      <c r="J69" s="11"/>
      <c r="K69" s="11"/>
      <c r="L69" s="11"/>
    </row>
    <row r="70" customFormat="false" ht="15" hidden="false" customHeight="false" outlineLevel="0" collapsed="false">
      <c r="A70" s="11"/>
      <c r="B70" s="7"/>
      <c r="C70" s="12"/>
      <c r="D70" s="11"/>
      <c r="E70" s="12"/>
      <c r="F70" s="11"/>
      <c r="G70" s="11"/>
      <c r="H70" s="11"/>
      <c r="I70" s="11"/>
      <c r="J70" s="11"/>
      <c r="K70" s="11"/>
      <c r="L70" s="11"/>
    </row>
    <row r="71" customFormat="false" ht="15" hidden="false" customHeight="false" outlineLevel="0" collapsed="false">
      <c r="A71" s="11"/>
      <c r="B71" s="12"/>
      <c r="C71" s="7"/>
      <c r="D71" s="11"/>
      <c r="E71" s="12"/>
      <c r="F71" s="11"/>
      <c r="G71" s="11"/>
      <c r="H71" s="11"/>
      <c r="I71" s="11"/>
      <c r="J71" s="11"/>
      <c r="K71" s="11"/>
      <c r="L71" s="11"/>
    </row>
    <row r="72" customFormat="false" ht="15" hidden="false" customHeight="false" outlineLevel="0" collapsed="false">
      <c r="A72" s="11"/>
      <c r="B72" s="12"/>
      <c r="C72" s="12"/>
      <c r="D72" s="11"/>
      <c r="E72" s="7"/>
      <c r="F72" s="11"/>
      <c r="G72" s="11"/>
      <c r="H72" s="11"/>
      <c r="I72" s="11"/>
      <c r="J72" s="11"/>
      <c r="K72" s="11"/>
      <c r="L72" s="11"/>
    </row>
    <row r="73" customFormat="false" ht="15" hidden="false" customHeight="false" outlineLevel="0" collapsed="false">
      <c r="A73" s="11"/>
      <c r="B73" s="12"/>
      <c r="C73" s="12"/>
      <c r="D73" s="11"/>
      <c r="E73" s="12"/>
      <c r="F73" s="11"/>
      <c r="G73" s="11"/>
      <c r="H73" s="11"/>
      <c r="I73" s="11"/>
      <c r="J73" s="11"/>
      <c r="K73" s="11"/>
      <c r="L73" s="11"/>
    </row>
    <row r="74" customFormat="false" ht="15" hidden="false" customHeight="false" outlineLevel="0" collapsed="false">
      <c r="A74" s="11"/>
      <c r="B74" s="12"/>
      <c r="C74" s="12"/>
      <c r="D74" s="11"/>
      <c r="E74" s="11"/>
      <c r="F74" s="11"/>
      <c r="G74" s="11"/>
      <c r="H74" s="11"/>
      <c r="I74" s="11"/>
      <c r="J74" s="11"/>
      <c r="K74" s="11"/>
      <c r="L74" s="11"/>
    </row>
    <row r="75" customFormat="false" ht="15" hidden="false" customHeight="false" outlineLevel="0" collapsed="false">
      <c r="A75" s="11"/>
      <c r="B75" s="7"/>
      <c r="C75" s="11"/>
      <c r="D75" s="11"/>
      <c r="E75" s="11"/>
      <c r="F75" s="11"/>
      <c r="G75" s="11"/>
      <c r="H75" s="11"/>
      <c r="I75" s="11"/>
      <c r="J75" s="11"/>
      <c r="K75" s="11"/>
      <c r="L75" s="11"/>
    </row>
    <row r="76" customFormat="false" ht="15" hidden="false" customHeight="false" outlineLevel="0" collapsed="false">
      <c r="A76" s="11"/>
      <c r="B76" s="12"/>
      <c r="C76" s="11"/>
      <c r="D76" s="11"/>
      <c r="E76" s="11"/>
      <c r="F76" s="11"/>
      <c r="G76" s="11"/>
      <c r="H76" s="11"/>
      <c r="I76" s="11"/>
      <c r="J76" s="11"/>
      <c r="K76" s="11"/>
      <c r="L76" s="11"/>
    </row>
    <row r="77" customFormat="false" ht="15" hidden="false" customHeight="false" outlineLevel="0" collapsed="false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</row>
  </sheetData>
  <mergeCells count="2">
    <mergeCell ref="A1:M1"/>
    <mergeCell ref="A31:O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10T00:56:38Z</dcterms:created>
  <dc:creator/>
  <dc:description/>
  <dc:language>en-US</dc:language>
  <cp:lastModifiedBy>Microsoft Office User</cp:lastModifiedBy>
  <dcterms:modified xsi:type="dcterms:W3CDTF">2023-03-09T04:26:30Z</dcterms:modified>
  <cp:revision>0</cp:revision>
  <dc:subject/>
  <dc:title/>
</cp:coreProperties>
</file>